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10" windowWidth="19140" windowHeight="7330"/>
  </bookViews>
  <sheets>
    <sheet name="Supp Data 6" sheetId="1" r:id="rId1"/>
  </sheets>
  <definedNames>
    <definedName name="_xlnm._FilterDatabase" localSheetId="0" hidden="1">'Supp Data 6'!$A$2:$AJ$242</definedName>
  </definedNames>
  <calcPr calcId="145621"/>
</workbook>
</file>

<file path=xl/sharedStrings.xml><?xml version="1.0" encoding="utf-8"?>
<sst xmlns="http://schemas.openxmlformats.org/spreadsheetml/2006/main" count="550" uniqueCount="397">
  <si>
    <t>cg10589443</t>
  </si>
  <si>
    <t>SCRN1</t>
  </si>
  <si>
    <t>cg23735712</t>
  </si>
  <si>
    <t>APBB2</t>
  </si>
  <si>
    <t>cg19421526</t>
  </si>
  <si>
    <t>CRTAC1</t>
  </si>
  <si>
    <t>cg17431280</t>
  </si>
  <si>
    <t>GRLF1</t>
  </si>
  <si>
    <t>cg13029423</t>
  </si>
  <si>
    <t>cg07333274</t>
  </si>
  <si>
    <t>cg15089387</t>
  </si>
  <si>
    <t>TSLP</t>
  </si>
  <si>
    <t>cg02973171</t>
  </si>
  <si>
    <t>FAM181B</t>
  </si>
  <si>
    <t>cg05787790</t>
  </si>
  <si>
    <t>cg09234616</t>
  </si>
  <si>
    <t>WT1</t>
  </si>
  <si>
    <t>cg08619932</t>
  </si>
  <si>
    <t>FUT2</t>
  </si>
  <si>
    <t>cg27550511</t>
  </si>
  <si>
    <t>cg05551889</t>
  </si>
  <si>
    <t>CRYGN</t>
  </si>
  <si>
    <t>cg02539682</t>
  </si>
  <si>
    <t>cg16364495</t>
  </si>
  <si>
    <t>cg07393734</t>
  </si>
  <si>
    <t>cg07083464</t>
  </si>
  <si>
    <t>HOXA13</t>
  </si>
  <si>
    <t>cg26724949</t>
  </si>
  <si>
    <t>cg13186228</t>
  </si>
  <si>
    <t>STX16</t>
  </si>
  <si>
    <t>cg12571423</t>
  </si>
  <si>
    <t>CCNA1</t>
  </si>
  <si>
    <t>cg08965888</t>
  </si>
  <si>
    <t>cg17486860</t>
  </si>
  <si>
    <t>cg05136263</t>
  </si>
  <si>
    <t>SIX2</t>
  </si>
  <si>
    <t>cg01059432</t>
  </si>
  <si>
    <t>BTBD19</t>
  </si>
  <si>
    <t>cg01488770</t>
  </si>
  <si>
    <t>cg02245191</t>
  </si>
  <si>
    <t>cg04987499</t>
  </si>
  <si>
    <t>CYB561</t>
  </si>
  <si>
    <t>cg17717010</t>
  </si>
  <si>
    <t>cg17805540</t>
  </si>
  <si>
    <t>NKX3-2</t>
  </si>
  <si>
    <t>cg27458265</t>
  </si>
  <si>
    <t>LPCAT2</t>
  </si>
  <si>
    <t>cg02804510</t>
  </si>
  <si>
    <t>cg00268840</t>
  </si>
  <si>
    <t>ALX4</t>
  </si>
  <si>
    <t>cg13118906</t>
  </si>
  <si>
    <t>cg08852894</t>
  </si>
  <si>
    <t>cg26475688</t>
  </si>
  <si>
    <t>cg10641615</t>
  </si>
  <si>
    <t>HOTAIR</t>
  </si>
  <si>
    <t>cg10931190</t>
  </si>
  <si>
    <t>cg04743758</t>
  </si>
  <si>
    <t>RTN4RL1</t>
  </si>
  <si>
    <t>cg26629969</t>
  </si>
  <si>
    <t>LRRC4B</t>
  </si>
  <si>
    <t>cg02512352</t>
  </si>
  <si>
    <t>cg27292588</t>
  </si>
  <si>
    <t>PTCH2</t>
  </si>
  <si>
    <t>cg27343836</t>
  </si>
  <si>
    <t>cg16495265</t>
  </si>
  <si>
    <t>LOC404266;HOXB5</t>
  </si>
  <si>
    <t>cg07136023</t>
  </si>
  <si>
    <t>cg24039697</t>
  </si>
  <si>
    <t>FLJ45983</t>
  </si>
  <si>
    <t>cg01637404</t>
  </si>
  <si>
    <t>cg25328184</t>
  </si>
  <si>
    <t>cg23273694</t>
  </si>
  <si>
    <t>cg23546474</t>
  </si>
  <si>
    <t>PAX3;CCDC140</t>
  </si>
  <si>
    <t>cg27064063</t>
  </si>
  <si>
    <t>DCBLD1</t>
  </si>
  <si>
    <t>cg16700000</t>
  </si>
  <si>
    <t>cg08770761</t>
  </si>
  <si>
    <t>ATP6V0C</t>
  </si>
  <si>
    <t>cg10050816</t>
  </si>
  <si>
    <t>cg13448968</t>
  </si>
  <si>
    <t>CHPF</t>
  </si>
  <si>
    <t>cg01415909</t>
  </si>
  <si>
    <t>cg12775656</t>
  </si>
  <si>
    <t>WDR86</t>
  </si>
  <si>
    <t>cg08906194</t>
  </si>
  <si>
    <t>CNTFR;LOC415056</t>
  </si>
  <si>
    <t>cg27259271</t>
  </si>
  <si>
    <t>SDCCAG8</t>
  </si>
  <si>
    <t>cg04367345</t>
  </si>
  <si>
    <t>cg24229276</t>
  </si>
  <si>
    <t>BPI</t>
  </si>
  <si>
    <t>cg24539668</t>
  </si>
  <si>
    <t>cg04578774</t>
  </si>
  <si>
    <t>cg27457284</t>
  </si>
  <si>
    <t>SLC1A2</t>
  </si>
  <si>
    <t>cg02364236</t>
  </si>
  <si>
    <t>SHISA3</t>
  </si>
  <si>
    <t>cg26204638</t>
  </si>
  <si>
    <t>TP53INP2</t>
  </si>
  <si>
    <t>cg05409218</t>
  </si>
  <si>
    <t>cg09065413</t>
  </si>
  <si>
    <t>cg14803306</t>
  </si>
  <si>
    <t>cg23847109</t>
  </si>
  <si>
    <t>COL9A2</t>
  </si>
  <si>
    <t>cg24721899</t>
  </si>
  <si>
    <t>cg26920902</t>
  </si>
  <si>
    <t>cg19619387</t>
  </si>
  <si>
    <t>cg27637521</t>
  </si>
  <si>
    <t>SOCS3</t>
  </si>
  <si>
    <t>cg01926906</t>
  </si>
  <si>
    <t>cg07594674</t>
  </si>
  <si>
    <t>cg09494609</t>
  </si>
  <si>
    <t>cg00498591</t>
  </si>
  <si>
    <t>cg02174092</t>
  </si>
  <si>
    <t>cg11640773</t>
  </si>
  <si>
    <t>NDRG4</t>
  </si>
  <si>
    <t>cg16176379</t>
  </si>
  <si>
    <t>cg22061628</t>
  </si>
  <si>
    <t>DLX2</t>
  </si>
  <si>
    <t>cg08966624</t>
  </si>
  <si>
    <t>cg13832372</t>
  </si>
  <si>
    <t>LHX6</t>
  </si>
  <si>
    <t>cg18181201</t>
  </si>
  <si>
    <t>PLD5</t>
  </si>
  <si>
    <t>cg10490795</t>
  </si>
  <si>
    <t>SYNPO</t>
  </si>
  <si>
    <t>cg03846926</t>
  </si>
  <si>
    <t>cg06266993</t>
  </si>
  <si>
    <t>cg08380397</t>
  </si>
  <si>
    <t>cg24545421</t>
  </si>
  <si>
    <t>cg00250500</t>
  </si>
  <si>
    <t>cg02318527</t>
  </si>
  <si>
    <t>cg05992357</t>
  </si>
  <si>
    <t>cg20343832</t>
  </si>
  <si>
    <t>cg17071446</t>
  </si>
  <si>
    <t>cg11828621</t>
  </si>
  <si>
    <t>cg11712506</t>
  </si>
  <si>
    <t>KCNN2</t>
  </si>
  <si>
    <t>cg00210473</t>
  </si>
  <si>
    <t>cg03281561</t>
  </si>
  <si>
    <t>LOC401097</t>
  </si>
  <si>
    <t>cg01344452</t>
  </si>
  <si>
    <t>DGKE</t>
  </si>
  <si>
    <t>cg05406635</t>
  </si>
  <si>
    <t>CCDC85C</t>
  </si>
  <si>
    <t>cg17495130</t>
  </si>
  <si>
    <t>HOXD13</t>
  </si>
  <si>
    <t>cg03298437</t>
  </si>
  <si>
    <t>cg01754713</t>
  </si>
  <si>
    <t>TRIM72</t>
  </si>
  <si>
    <t>cg09225449</t>
  </si>
  <si>
    <t>LOC389333</t>
  </si>
  <si>
    <t>cg01550716</t>
  </si>
  <si>
    <t>cg24183324</t>
  </si>
  <si>
    <t>cg01751134</t>
  </si>
  <si>
    <t>cg02227919</t>
  </si>
  <si>
    <t>LOC440925</t>
  </si>
  <si>
    <t>cg08491467</t>
  </si>
  <si>
    <t>DGCR6</t>
  </si>
  <si>
    <t>cg11642106</t>
  </si>
  <si>
    <t>cg14525473</t>
  </si>
  <si>
    <t>SPON2</t>
  </si>
  <si>
    <t>cg23314071</t>
  </si>
  <si>
    <t>NA</t>
  </si>
  <si>
    <t>cg09620840</t>
  </si>
  <si>
    <t>HLA-E</t>
  </si>
  <si>
    <t>cg05516489</t>
  </si>
  <si>
    <t>cg07060913</t>
  </si>
  <si>
    <t>cg01804664</t>
  </si>
  <si>
    <t>CAMK2A</t>
  </si>
  <si>
    <t>cg23501962</t>
  </si>
  <si>
    <t>cg17518931</t>
  </si>
  <si>
    <t>MPPED2</t>
  </si>
  <si>
    <t>cg10762626</t>
  </si>
  <si>
    <t>OCA2</t>
  </si>
  <si>
    <t>cg19709468</t>
  </si>
  <si>
    <t>cg19320476</t>
  </si>
  <si>
    <t>cg08272151</t>
  </si>
  <si>
    <t>cg10508317</t>
  </si>
  <si>
    <t>cg05894734</t>
  </si>
  <si>
    <t>cg12433473</t>
  </si>
  <si>
    <t>cg05261559</t>
  </si>
  <si>
    <t>cg23445461</t>
  </si>
  <si>
    <t>PCDHGA4;PCDHGC3;PCDHGA12;PCDHGA11;PCDHGA9;PCDHGA1;PCDHGB1;PCDHGC4;PCDHGB6;PCDHGB3;PCDHGB7;PCDHGA6;PCDHGA8;PCDHGA10;PCDHGA5;PCDHGB4;PCDHGA3;PCDHGA2;PCDHGA7;PCDHGB2;PCDHGB5</t>
  </si>
  <si>
    <t>cg12821804</t>
  </si>
  <si>
    <t>KCNQ1DN</t>
  </si>
  <si>
    <t>cg12818596</t>
  </si>
  <si>
    <t>cg20210482</t>
  </si>
  <si>
    <t>cg08081805</t>
  </si>
  <si>
    <t>RASIP1</t>
  </si>
  <si>
    <t>cg26459372</t>
  </si>
  <si>
    <t>ADCY1</t>
  </si>
  <si>
    <t>cg19272984</t>
  </si>
  <si>
    <t>ZIC2</t>
  </si>
  <si>
    <t>cg18465694</t>
  </si>
  <si>
    <t>cg23568341</t>
  </si>
  <si>
    <t>ABR</t>
  </si>
  <si>
    <t>cg23109721</t>
  </si>
  <si>
    <t>cg22533573</t>
  </si>
  <si>
    <t>cg14826425</t>
  </si>
  <si>
    <t>cg25373372</t>
  </si>
  <si>
    <t>FAM46A</t>
  </si>
  <si>
    <t>cg27102864</t>
  </si>
  <si>
    <t>cg17471467</t>
  </si>
  <si>
    <t>cg01535567</t>
  </si>
  <si>
    <t>WDR90</t>
  </si>
  <si>
    <t>cg02017200</t>
  </si>
  <si>
    <t>FUT1</t>
  </si>
  <si>
    <t>cg05825702</t>
  </si>
  <si>
    <t>cg05436231</t>
  </si>
  <si>
    <t>CD164L2</t>
  </si>
  <si>
    <t>cg20103519</t>
  </si>
  <si>
    <t>DOK6</t>
  </si>
  <si>
    <t>cg27318318</t>
  </si>
  <si>
    <t>cg05122950</t>
  </si>
  <si>
    <t>NEURL</t>
  </si>
  <si>
    <t>cg08309529</t>
  </si>
  <si>
    <t>MNX1</t>
  </si>
  <si>
    <t>cg24972297</t>
  </si>
  <si>
    <t>cg15471501</t>
  </si>
  <si>
    <t>cg08092105</t>
  </si>
  <si>
    <t>cg15949044</t>
  </si>
  <si>
    <t>cg12302830</t>
  </si>
  <si>
    <t>cg03260566</t>
  </si>
  <si>
    <t>SLIT2</t>
  </si>
  <si>
    <t>cg03218019</t>
  </si>
  <si>
    <t>DDOST</t>
  </si>
  <si>
    <t>cg00839579</t>
  </si>
  <si>
    <t>MEOX2</t>
  </si>
  <si>
    <t>cg25229172</t>
  </si>
  <si>
    <t>AMDHD1;CCDC38</t>
  </si>
  <si>
    <t>cg04958411</t>
  </si>
  <si>
    <t>cg00360794</t>
  </si>
  <si>
    <t>LTK</t>
  </si>
  <si>
    <t>cg07625271</t>
  </si>
  <si>
    <t>EPOR</t>
  </si>
  <si>
    <t>cg11891395</t>
  </si>
  <si>
    <t>DLX5</t>
  </si>
  <si>
    <t>cg05085809</t>
  </si>
  <si>
    <t>cg09614653</t>
  </si>
  <si>
    <t>cg26233230</t>
  </si>
  <si>
    <t>cg16242106</t>
  </si>
  <si>
    <t>UBE2Q2</t>
  </si>
  <si>
    <t>cg22994198</t>
  </si>
  <si>
    <t>ADAMTSL5</t>
  </si>
  <si>
    <t>cg06699519</t>
  </si>
  <si>
    <t>CD81</t>
  </si>
  <si>
    <t>cg10961604</t>
  </si>
  <si>
    <t>cg25622366</t>
  </si>
  <si>
    <t>OTX1</t>
  </si>
  <si>
    <t>cg23052830</t>
  </si>
  <si>
    <t>cg02886589</t>
  </si>
  <si>
    <t>cg02202305</t>
  </si>
  <si>
    <t>cg10501085</t>
  </si>
  <si>
    <t>SLC30A2</t>
  </si>
  <si>
    <t>cg07281879</t>
  </si>
  <si>
    <t>cg00316839</t>
  </si>
  <si>
    <t>cg14007871</t>
  </si>
  <si>
    <t>cg05483509</t>
  </si>
  <si>
    <t>cg06782090</t>
  </si>
  <si>
    <t>cg16357224</t>
  </si>
  <si>
    <t>cg04983289</t>
  </si>
  <si>
    <t>TLL2</t>
  </si>
  <si>
    <t>cg00938743</t>
  </si>
  <si>
    <t>PHACTR3</t>
  </si>
  <si>
    <t>cg24191463</t>
  </si>
  <si>
    <t>cg25702780</t>
  </si>
  <si>
    <t>MECOM</t>
  </si>
  <si>
    <t>cg20167532</t>
  </si>
  <si>
    <t>PTPRU</t>
  </si>
  <si>
    <t>cg07185131</t>
  </si>
  <si>
    <t>cg22031614</t>
  </si>
  <si>
    <t>ISL2</t>
  </si>
  <si>
    <t>cg03489023</t>
  </si>
  <si>
    <t>OSR1</t>
  </si>
  <si>
    <t>cg27213509</t>
  </si>
  <si>
    <t>EVX2</t>
  </si>
  <si>
    <t>cg15607708</t>
  </si>
  <si>
    <t>ZNF331</t>
  </si>
  <si>
    <t>cg17187559</t>
  </si>
  <si>
    <t>ZNF248</t>
  </si>
  <si>
    <t>cg04257969</t>
  </si>
  <si>
    <t>LOC552889</t>
  </si>
  <si>
    <t>cg10806009</t>
  </si>
  <si>
    <t>cg13356117</t>
  </si>
  <si>
    <t>TTC12</t>
  </si>
  <si>
    <t>cg03672342</t>
  </si>
  <si>
    <t>cg22637538</t>
  </si>
  <si>
    <t>CHRNB1</t>
  </si>
  <si>
    <t>cg06866628</t>
  </si>
  <si>
    <t>GTF3C5</t>
  </si>
  <si>
    <t>cg04304333</t>
  </si>
  <si>
    <t>cg16352276</t>
  </si>
  <si>
    <t>RRAS2</t>
  </si>
  <si>
    <t>cg16394904</t>
  </si>
  <si>
    <t>cg06277657</t>
  </si>
  <si>
    <t>DGKI</t>
  </si>
  <si>
    <t>cg01202155</t>
  </si>
  <si>
    <t>EMX2;EMX2OS</t>
  </si>
  <si>
    <t>cg19921279</t>
  </si>
  <si>
    <t>LOC100128071;TSSK3</t>
  </si>
  <si>
    <t>cg25355482</t>
  </si>
  <si>
    <t>cg11195002</t>
  </si>
  <si>
    <t>ICAM5</t>
  </si>
  <si>
    <t>cg09793988</t>
  </si>
  <si>
    <t>cg08183307</t>
  </si>
  <si>
    <t>cg16435561</t>
  </si>
  <si>
    <t>RFX8</t>
  </si>
  <si>
    <t>cg19542987</t>
  </si>
  <si>
    <t>ARMC3</t>
  </si>
  <si>
    <t>cg27045062</t>
  </si>
  <si>
    <t>EFNA3</t>
  </si>
  <si>
    <t>cg26751455</t>
  </si>
  <si>
    <t>cg10156499</t>
  </si>
  <si>
    <t>cg03249890</t>
  </si>
  <si>
    <t>SP9</t>
  </si>
  <si>
    <t>cg13977158</t>
  </si>
  <si>
    <t>MDP1</t>
  </si>
  <si>
    <t>cg18669966</t>
  </si>
  <si>
    <t>cg02293936</t>
  </si>
  <si>
    <t>cg08318283</t>
  </si>
  <si>
    <t>cg02930996</t>
  </si>
  <si>
    <t>B4GALT6</t>
  </si>
  <si>
    <t>cg27268110</t>
  </si>
  <si>
    <t>C10orf58</t>
  </si>
  <si>
    <t>cg14126688</t>
  </si>
  <si>
    <t>cg05655534</t>
  </si>
  <si>
    <t>cg07753711</t>
  </si>
  <si>
    <t>PLK4</t>
  </si>
  <si>
    <t>cg17119521</t>
  </si>
  <si>
    <t>LIN28B</t>
  </si>
  <si>
    <t>cg06197574</t>
  </si>
  <si>
    <t>cg24101049</t>
  </si>
  <si>
    <t>cg05190557</t>
  </si>
  <si>
    <t>CANX</t>
  </si>
  <si>
    <t>cg01932956</t>
  </si>
  <si>
    <t>cg14319893</t>
  </si>
  <si>
    <t>OXR1</t>
  </si>
  <si>
    <t>cg08839312</t>
  </si>
  <si>
    <t>CDH15</t>
  </si>
  <si>
    <t>cg14152785</t>
  </si>
  <si>
    <t>cg26244738</t>
  </si>
  <si>
    <t>cg13807496</t>
  </si>
  <si>
    <t>cg09672358</t>
  </si>
  <si>
    <t>PDE1A</t>
  </si>
  <si>
    <t>cg08827001</t>
  </si>
  <si>
    <t>BTG4;C11orf88;MIR34C</t>
  </si>
  <si>
    <t>cg02489958</t>
  </si>
  <si>
    <t>NKX6-1</t>
  </si>
  <si>
    <t>cg19248602</t>
  </si>
  <si>
    <t>cg00266983</t>
  </si>
  <si>
    <t>cg13523557</t>
  </si>
  <si>
    <t>cg16483867</t>
  </si>
  <si>
    <t>ZNRF3</t>
  </si>
  <si>
    <t>cg22622937</t>
  </si>
  <si>
    <t>UPP1</t>
  </si>
  <si>
    <t>01-MK1</t>
  </si>
  <si>
    <t>65-NK1</t>
  </si>
  <si>
    <t>68-NK1</t>
  </si>
  <si>
    <t>64-NK1</t>
  </si>
  <si>
    <t>67-NK1</t>
  </si>
  <si>
    <t>69-NK1</t>
  </si>
  <si>
    <t>70-NK1</t>
  </si>
  <si>
    <t>66-NK1</t>
  </si>
  <si>
    <t>71-NK1</t>
  </si>
  <si>
    <t>05-RA1</t>
  </si>
  <si>
    <t>05-RA2</t>
  </si>
  <si>
    <t>10-RA1</t>
  </si>
  <si>
    <t>01-RA1</t>
  </si>
  <si>
    <t>18-RA1</t>
  </si>
  <si>
    <t>14-RA1</t>
  </si>
  <si>
    <t>06-RA1</t>
  </si>
  <si>
    <t>02-RA2</t>
  </si>
  <si>
    <t>17-RA1</t>
  </si>
  <si>
    <t>12-RA1</t>
  </si>
  <si>
    <t>11-RA1</t>
  </si>
  <si>
    <t>08-RA1</t>
  </si>
  <si>
    <t>02-RA1</t>
  </si>
  <si>
    <t>16-RA1</t>
  </si>
  <si>
    <t>15-RA1</t>
  </si>
  <si>
    <t>13-RA1</t>
  </si>
  <si>
    <t>07-RA1</t>
  </si>
  <si>
    <t>19-RA1</t>
  </si>
  <si>
    <t>03-RA2</t>
  </si>
  <si>
    <t>03-RA1</t>
  </si>
  <si>
    <t>Probe ID</t>
  </si>
  <si>
    <t>Gene Symbol</t>
  </si>
  <si>
    <t>Chr</t>
  </si>
  <si>
    <t>Chr coordinate (bp)</t>
  </si>
  <si>
    <t>---</t>
  </si>
  <si>
    <t>SKIDA1</t>
  </si>
  <si>
    <t>TMEM178A</t>
  </si>
  <si>
    <t>WT1-AS</t>
  </si>
  <si>
    <t>TNS2</t>
  </si>
  <si>
    <t>OTX2-AS1</t>
  </si>
  <si>
    <r>
      <t xml:space="preserve">Supplementary Data 6 </t>
    </r>
    <r>
      <rPr>
        <sz val="10"/>
        <color theme="1"/>
        <rFont val="Arial"/>
        <family val="2"/>
      </rPr>
      <t>RA-specific methylation.</t>
    </r>
    <r>
      <rPr>
        <b/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19" fillId="0" borderId="0" xfId="0" applyFont="1"/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19" fillId="0" borderId="0" xfId="0" quotePrefix="1" applyFont="1" applyAlignment="1">
      <alignment wrapText="1"/>
    </xf>
    <xf numFmtId="0" fontId="18" fillId="0" borderId="10" xfId="0" applyFont="1" applyBorder="1"/>
    <xf numFmtId="0" fontId="18" fillId="0" borderId="10" xfId="0" applyFont="1" applyBorder="1" applyAlignment="1">
      <alignment wrapText="1"/>
    </xf>
    <xf numFmtId="0" fontId="19" fillId="0" borderId="0" xfId="0" applyFont="1" applyFill="1"/>
    <xf numFmtId="0" fontId="0" fillId="0" borderId="0" xfId="0" applyFill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2"/>
  <sheetViews>
    <sheetView tabSelected="1" workbookViewId="0">
      <selection activeCell="B9" sqref="B9"/>
    </sheetView>
  </sheetViews>
  <sheetFormatPr defaultRowHeight="14.5" x14ac:dyDescent="0.35"/>
  <cols>
    <col min="1" max="1" width="12.6328125" customWidth="1"/>
    <col min="2" max="2" width="17.26953125" style="4" customWidth="1"/>
    <col min="3" max="3" width="3.6328125" bestFit="1" customWidth="1"/>
    <col min="4" max="4" width="10.6328125" bestFit="1" customWidth="1"/>
    <col min="5" max="33" width="8.81640625" bestFit="1" customWidth="1"/>
  </cols>
  <sheetData>
    <row r="1" spans="1:36" x14ac:dyDescent="0.35">
      <c r="A1" s="10" t="s">
        <v>396</v>
      </c>
    </row>
    <row r="2" spans="1:36" s="1" customFormat="1" ht="35.5" x14ac:dyDescent="0.35">
      <c r="A2" s="6" t="s">
        <v>386</v>
      </c>
      <c r="B2" s="7" t="s">
        <v>387</v>
      </c>
      <c r="C2" s="6" t="s">
        <v>388</v>
      </c>
      <c r="D2" s="7" t="s">
        <v>389</v>
      </c>
      <c r="E2" s="6" t="s">
        <v>357</v>
      </c>
      <c r="F2" s="6" t="s">
        <v>358</v>
      </c>
      <c r="G2" s="6" t="s">
        <v>359</v>
      </c>
      <c r="H2" s="6" t="s">
        <v>360</v>
      </c>
      <c r="I2" s="6" t="s">
        <v>361</v>
      </c>
      <c r="J2" s="6" t="s">
        <v>362</v>
      </c>
      <c r="K2" s="6" t="s">
        <v>363</v>
      </c>
      <c r="L2" s="6" t="s">
        <v>364</v>
      </c>
      <c r="M2" s="6" t="s">
        <v>365</v>
      </c>
      <c r="N2" s="6" t="s">
        <v>366</v>
      </c>
      <c r="O2" s="6" t="s">
        <v>367</v>
      </c>
      <c r="P2" s="6" t="s">
        <v>368</v>
      </c>
      <c r="Q2" s="6" t="s">
        <v>369</v>
      </c>
      <c r="R2" s="6" t="s">
        <v>370</v>
      </c>
      <c r="S2" s="6" t="s">
        <v>371</v>
      </c>
      <c r="T2" s="6" t="s">
        <v>372</v>
      </c>
      <c r="U2" s="6" t="s">
        <v>373</v>
      </c>
      <c r="V2" s="6" t="s">
        <v>374</v>
      </c>
      <c r="W2" s="6" t="s">
        <v>375</v>
      </c>
      <c r="X2" s="6" t="s">
        <v>376</v>
      </c>
      <c r="Y2" s="6" t="s">
        <v>377</v>
      </c>
      <c r="Z2" s="6" t="s">
        <v>378</v>
      </c>
      <c r="AA2" s="6" t="s">
        <v>379</v>
      </c>
      <c r="AB2" s="6" t="s">
        <v>380</v>
      </c>
      <c r="AC2" s="6" t="s">
        <v>381</v>
      </c>
      <c r="AD2" s="6" t="s">
        <v>382</v>
      </c>
      <c r="AE2" s="6" t="s">
        <v>383</v>
      </c>
      <c r="AF2" s="6" t="s">
        <v>384</v>
      </c>
      <c r="AG2" s="6" t="s">
        <v>385</v>
      </c>
    </row>
    <row r="3" spans="1:36" x14ac:dyDescent="0.35">
      <c r="A3" s="2" t="s">
        <v>0</v>
      </c>
      <c r="B3" s="3" t="s">
        <v>1</v>
      </c>
      <c r="C3" s="2">
        <v>7</v>
      </c>
      <c r="D3" s="2">
        <v>30028281</v>
      </c>
      <c r="E3" s="2">
        <v>0.339266968</v>
      </c>
      <c r="F3" s="2">
        <v>0.341566959</v>
      </c>
      <c r="G3" s="2">
        <v>0.22862497500000001</v>
      </c>
      <c r="H3" s="2">
        <v>0.18661807699999999</v>
      </c>
      <c r="I3" s="2">
        <v>0.19890566300000001</v>
      </c>
      <c r="J3" s="2">
        <v>0.131226911</v>
      </c>
      <c r="K3" s="2">
        <v>0.185920049</v>
      </c>
      <c r="L3" s="2">
        <v>9.9806064E-2</v>
      </c>
      <c r="M3" s="2">
        <v>0.156060543</v>
      </c>
      <c r="N3" s="2">
        <v>3.2972354000000002E-2</v>
      </c>
      <c r="O3" s="2">
        <v>5.130883E-2</v>
      </c>
      <c r="P3" s="2">
        <v>0.13866994799999999</v>
      </c>
      <c r="Q3" s="2">
        <v>7.7076382999999998E-2</v>
      </c>
      <c r="R3" s="2">
        <v>0.33990861</v>
      </c>
      <c r="S3" s="2">
        <v>0.69922234999999999</v>
      </c>
      <c r="T3" s="2">
        <v>0.45331265100000001</v>
      </c>
      <c r="U3" s="2">
        <v>0.69016702699999999</v>
      </c>
      <c r="V3" s="2">
        <v>0.65677974900000002</v>
      </c>
      <c r="W3" s="2">
        <v>0.72227456800000001</v>
      </c>
      <c r="X3" s="2">
        <v>0.70443154500000005</v>
      </c>
      <c r="Y3" s="2">
        <v>0.72254413399999995</v>
      </c>
      <c r="Z3" s="2">
        <v>0.73759913399999999</v>
      </c>
      <c r="AA3" s="2">
        <v>0.752071818</v>
      </c>
      <c r="AB3" s="2">
        <v>0.78365326899999999</v>
      </c>
      <c r="AC3" s="2">
        <v>0.79219582700000002</v>
      </c>
      <c r="AD3" s="2">
        <v>0.67172953300000005</v>
      </c>
      <c r="AE3" s="2">
        <v>0.77600791199999997</v>
      </c>
      <c r="AF3" s="2">
        <v>0.68819630399999998</v>
      </c>
      <c r="AG3" s="2">
        <v>0.74936340499999998</v>
      </c>
      <c r="AI3" s="8"/>
      <c r="AJ3" s="9"/>
    </row>
    <row r="4" spans="1:36" x14ac:dyDescent="0.35">
      <c r="A4" s="2" t="s">
        <v>2</v>
      </c>
      <c r="B4" s="3" t="s">
        <v>3</v>
      </c>
      <c r="C4" s="2">
        <v>4</v>
      </c>
      <c r="D4" s="2">
        <v>40858984</v>
      </c>
      <c r="E4" s="2">
        <v>4.1966547E-2</v>
      </c>
      <c r="F4" s="2">
        <v>8.0197313000000006E-2</v>
      </c>
      <c r="G4" s="2">
        <v>9.3649649000000001E-2</v>
      </c>
      <c r="H4" s="2">
        <v>6.9196435000000001E-2</v>
      </c>
      <c r="I4" s="2">
        <v>8.1381195000000003E-2</v>
      </c>
      <c r="J4" s="2">
        <v>3.6401445999999997E-2</v>
      </c>
      <c r="K4" s="2">
        <v>3.7391782999999998E-2</v>
      </c>
      <c r="L4" s="2">
        <v>3.4937273999999997E-2</v>
      </c>
      <c r="M4" s="2">
        <v>5.8312053000000003E-2</v>
      </c>
      <c r="N4" s="2">
        <v>2.4464798999999999E-2</v>
      </c>
      <c r="O4" s="2">
        <v>2.9815936000000001E-2</v>
      </c>
      <c r="P4" s="2">
        <v>5.7565476999999997E-2</v>
      </c>
      <c r="Q4" s="2">
        <v>6.3913587999999993E-2</v>
      </c>
      <c r="R4" s="2">
        <v>0.35845264599999999</v>
      </c>
      <c r="S4" s="2">
        <v>0.54275023499999997</v>
      </c>
      <c r="T4" s="2">
        <v>0.25373272400000002</v>
      </c>
      <c r="U4" s="2">
        <v>0.51709366899999998</v>
      </c>
      <c r="V4" s="2">
        <v>0.52610585700000001</v>
      </c>
      <c r="W4" s="2">
        <v>0.641760836</v>
      </c>
      <c r="X4" s="2">
        <v>0.62323193899999996</v>
      </c>
      <c r="Y4" s="2">
        <v>0.65081918800000005</v>
      </c>
      <c r="Z4" s="2">
        <v>0.76217024600000005</v>
      </c>
      <c r="AA4" s="2">
        <v>0.74875277100000004</v>
      </c>
      <c r="AB4" s="2">
        <v>0.70735764400000001</v>
      </c>
      <c r="AC4" s="2">
        <v>0.75959022499999995</v>
      </c>
      <c r="AD4" s="2">
        <v>0.64810177400000002</v>
      </c>
      <c r="AE4" s="2">
        <v>0.73771737299999995</v>
      </c>
      <c r="AF4" s="2">
        <v>0.75053837400000001</v>
      </c>
      <c r="AG4" s="2">
        <v>0.790186049</v>
      </c>
      <c r="AI4" s="8"/>
      <c r="AJ4" s="8"/>
    </row>
    <row r="5" spans="1:36" x14ac:dyDescent="0.35">
      <c r="A5" s="2" t="s">
        <v>4</v>
      </c>
      <c r="B5" s="3" t="s">
        <v>5</v>
      </c>
      <c r="C5" s="2">
        <v>10</v>
      </c>
      <c r="D5" s="2">
        <v>99734513</v>
      </c>
      <c r="E5" s="2">
        <v>0.16185935300000001</v>
      </c>
      <c r="F5" s="2">
        <v>0.31352606500000002</v>
      </c>
      <c r="G5" s="2">
        <v>0.29649324799999999</v>
      </c>
      <c r="H5" s="2">
        <v>0.161304369</v>
      </c>
      <c r="I5" s="2">
        <v>0.24936413800000001</v>
      </c>
      <c r="J5" s="2">
        <v>0.115190367</v>
      </c>
      <c r="K5" s="2">
        <v>0.12180537</v>
      </c>
      <c r="L5" s="2">
        <v>0.14806170799999999</v>
      </c>
      <c r="M5" s="2">
        <v>0.15476621700000001</v>
      </c>
      <c r="N5" s="2">
        <v>0.29770238700000001</v>
      </c>
      <c r="O5" s="2">
        <v>0.20046080699999999</v>
      </c>
      <c r="P5" s="2">
        <v>0.165408008</v>
      </c>
      <c r="Q5" s="2">
        <v>0.120240583</v>
      </c>
      <c r="R5" s="2">
        <v>0.177530618</v>
      </c>
      <c r="S5" s="2">
        <v>0.588991292</v>
      </c>
      <c r="T5" s="2">
        <v>0.309955543</v>
      </c>
      <c r="U5" s="2">
        <v>0.49706019000000001</v>
      </c>
      <c r="V5" s="2">
        <v>0.45341121499999998</v>
      </c>
      <c r="W5" s="2">
        <v>0.80966391500000001</v>
      </c>
      <c r="X5" s="2">
        <v>0.51222044099999997</v>
      </c>
      <c r="Y5" s="2">
        <v>0.54282265100000004</v>
      </c>
      <c r="Z5" s="2">
        <v>0.68481551399999996</v>
      </c>
      <c r="AA5" s="2">
        <v>0.79902936800000002</v>
      </c>
      <c r="AB5" s="2">
        <v>0.60631083399999997</v>
      </c>
      <c r="AC5" s="2">
        <v>0.59217960999999997</v>
      </c>
      <c r="AD5" s="2">
        <v>0.62878641300000004</v>
      </c>
      <c r="AE5" s="2">
        <v>0.730663748</v>
      </c>
      <c r="AF5" s="2">
        <v>0.70028827599999999</v>
      </c>
      <c r="AG5" s="2">
        <v>0.70010799400000001</v>
      </c>
      <c r="AI5" s="8"/>
      <c r="AJ5" s="8"/>
    </row>
    <row r="6" spans="1:36" x14ac:dyDescent="0.35">
      <c r="A6" s="2" t="s">
        <v>6</v>
      </c>
      <c r="B6" s="3" t="s">
        <v>7</v>
      </c>
      <c r="C6" s="2">
        <v>19</v>
      </c>
      <c r="D6" s="2">
        <v>47507461</v>
      </c>
      <c r="E6" s="2">
        <v>0.134344304</v>
      </c>
      <c r="F6" s="2">
        <v>0.38780931099999999</v>
      </c>
      <c r="G6" s="2">
        <v>0.156346233</v>
      </c>
      <c r="H6" s="2">
        <v>0.117979351</v>
      </c>
      <c r="I6" s="2">
        <v>8.7835474999999996E-2</v>
      </c>
      <c r="J6" s="2">
        <v>2.9450097000000001E-2</v>
      </c>
      <c r="K6" s="2">
        <v>3.1245873E-2</v>
      </c>
      <c r="L6" s="2">
        <v>9.2673804999999998E-2</v>
      </c>
      <c r="M6" s="2">
        <v>0.15723700800000001</v>
      </c>
      <c r="N6" s="2">
        <v>6.9091897999999999E-2</v>
      </c>
      <c r="O6" s="2">
        <v>0.22290322200000001</v>
      </c>
      <c r="P6" s="2">
        <v>0.115158855</v>
      </c>
      <c r="Q6" s="2">
        <v>3.0775666E-2</v>
      </c>
      <c r="R6" s="2">
        <v>0.47310888800000001</v>
      </c>
      <c r="S6" s="2">
        <v>0.4698832</v>
      </c>
      <c r="T6" s="2">
        <v>0.27640928199999998</v>
      </c>
      <c r="U6" s="2">
        <v>0.43075469799999999</v>
      </c>
      <c r="V6" s="2">
        <v>0.42695530799999998</v>
      </c>
      <c r="W6" s="2">
        <v>0.71619548600000005</v>
      </c>
      <c r="X6" s="2">
        <v>0.58499315799999996</v>
      </c>
      <c r="Y6" s="2">
        <v>0.55633876000000004</v>
      </c>
      <c r="Z6" s="2">
        <v>0.67196418400000002</v>
      </c>
      <c r="AA6" s="2">
        <v>0.634714204</v>
      </c>
      <c r="AB6" s="2">
        <v>0.67792101299999996</v>
      </c>
      <c r="AC6" s="2">
        <v>0.61967539100000002</v>
      </c>
      <c r="AD6" s="2">
        <v>0.58005474700000004</v>
      </c>
      <c r="AE6" s="2">
        <v>0.66264593800000005</v>
      </c>
      <c r="AF6" s="2">
        <v>0.78008699500000001</v>
      </c>
      <c r="AG6" s="2">
        <v>0.77960815000000006</v>
      </c>
      <c r="AI6" s="8"/>
      <c r="AJ6" s="8"/>
    </row>
    <row r="7" spans="1:36" x14ac:dyDescent="0.35">
      <c r="A7" s="2" t="s">
        <v>8</v>
      </c>
      <c r="B7" s="5" t="s">
        <v>390</v>
      </c>
      <c r="C7" s="2">
        <v>16</v>
      </c>
      <c r="D7" s="2">
        <v>86549276</v>
      </c>
      <c r="E7" s="2">
        <v>0.11945241700000001</v>
      </c>
      <c r="F7" s="2">
        <v>0.136713323</v>
      </c>
      <c r="G7" s="2">
        <v>0.11602805200000001</v>
      </c>
      <c r="H7" s="2">
        <v>0.15343461</v>
      </c>
      <c r="I7" s="2">
        <v>0.13286081999999999</v>
      </c>
      <c r="J7" s="2">
        <v>6.2859716999999996E-2</v>
      </c>
      <c r="K7" s="2">
        <v>0.10795376499999999</v>
      </c>
      <c r="L7" s="2">
        <v>8.6089025999999999E-2</v>
      </c>
      <c r="M7" s="2">
        <v>8.9468507000000003E-2</v>
      </c>
      <c r="N7" s="2">
        <v>7.9323233000000007E-2</v>
      </c>
      <c r="O7" s="2">
        <v>6.2417887999999998E-2</v>
      </c>
      <c r="P7" s="2">
        <v>0.26550357600000002</v>
      </c>
      <c r="Q7" s="2">
        <v>0.25270031900000001</v>
      </c>
      <c r="R7" s="2">
        <v>0.35327135199999998</v>
      </c>
      <c r="S7" s="2">
        <v>0.42862426599999998</v>
      </c>
      <c r="T7" s="2">
        <v>0.331085032</v>
      </c>
      <c r="U7" s="2">
        <v>0.54692029099999995</v>
      </c>
      <c r="V7" s="2">
        <v>0.46473129699999999</v>
      </c>
      <c r="W7" s="2">
        <v>0.47107083900000002</v>
      </c>
      <c r="X7" s="2">
        <v>0.60755015999999995</v>
      </c>
      <c r="Y7" s="2">
        <v>0.59893032999999996</v>
      </c>
      <c r="Z7" s="2">
        <v>0.65353717099999997</v>
      </c>
      <c r="AA7" s="2">
        <v>0.63533424599999999</v>
      </c>
      <c r="AB7" s="2">
        <v>0.66984558999999999</v>
      </c>
      <c r="AC7" s="2">
        <v>0.64236617900000004</v>
      </c>
      <c r="AD7" s="2">
        <v>0.61879536099999999</v>
      </c>
      <c r="AE7" s="2">
        <v>0.64036007399999995</v>
      </c>
      <c r="AF7" s="2">
        <v>0.72328210100000001</v>
      </c>
      <c r="AG7" s="2">
        <v>0.74240307100000003</v>
      </c>
      <c r="AI7" s="8"/>
      <c r="AJ7" s="8"/>
    </row>
    <row r="8" spans="1:36" x14ac:dyDescent="0.35">
      <c r="A8" s="2" t="s">
        <v>9</v>
      </c>
      <c r="B8" s="5" t="s">
        <v>390</v>
      </c>
      <c r="C8" s="2">
        <v>16</v>
      </c>
      <c r="D8" s="2">
        <v>86550407</v>
      </c>
      <c r="E8" s="2">
        <v>0.19033329800000001</v>
      </c>
      <c r="F8" s="2">
        <v>0.23290592600000001</v>
      </c>
      <c r="G8" s="2">
        <v>0.21183549600000001</v>
      </c>
      <c r="H8" s="2">
        <v>0.21266528100000001</v>
      </c>
      <c r="I8" s="2">
        <v>0.26523058700000002</v>
      </c>
      <c r="J8" s="2">
        <v>0.170073373</v>
      </c>
      <c r="K8" s="2">
        <v>0.108451827</v>
      </c>
      <c r="L8" s="2">
        <v>0.16768538099999999</v>
      </c>
      <c r="M8" s="2">
        <v>0.124780509</v>
      </c>
      <c r="N8" s="2">
        <v>8.3804563999999998E-2</v>
      </c>
      <c r="O8" s="2">
        <v>9.7096107000000001E-2</v>
      </c>
      <c r="P8" s="2">
        <v>0.28442079599999998</v>
      </c>
      <c r="Q8" s="2">
        <v>0.27524211399999998</v>
      </c>
      <c r="R8" s="2">
        <v>0.428072593</v>
      </c>
      <c r="S8" s="2">
        <v>0.48356826400000003</v>
      </c>
      <c r="T8" s="2">
        <v>0.35326878099999998</v>
      </c>
      <c r="U8" s="2">
        <v>0.52762146300000001</v>
      </c>
      <c r="V8" s="2">
        <v>0.48788288200000002</v>
      </c>
      <c r="W8" s="2">
        <v>0.61629794000000004</v>
      </c>
      <c r="X8" s="2">
        <v>0.55854458699999998</v>
      </c>
      <c r="Y8" s="2">
        <v>0.57647272699999996</v>
      </c>
      <c r="Z8" s="2">
        <v>0.60132264700000004</v>
      </c>
      <c r="AA8" s="2">
        <v>0.60586178300000004</v>
      </c>
      <c r="AB8" s="2">
        <v>0.557797985</v>
      </c>
      <c r="AC8" s="2">
        <v>0.61689917800000005</v>
      </c>
      <c r="AD8" s="2">
        <v>0.63943325299999998</v>
      </c>
      <c r="AE8" s="2">
        <v>0.61217739500000001</v>
      </c>
      <c r="AF8" s="2">
        <v>0.65739518600000002</v>
      </c>
      <c r="AG8" s="2">
        <v>0.68999797799999996</v>
      </c>
    </row>
    <row r="9" spans="1:36" x14ac:dyDescent="0.35">
      <c r="A9" s="2" t="s">
        <v>10</v>
      </c>
      <c r="B9" s="3" t="s">
        <v>11</v>
      </c>
      <c r="C9" s="2">
        <v>5</v>
      </c>
      <c r="D9" s="2">
        <v>110406661</v>
      </c>
      <c r="E9" s="2">
        <v>0.15463879799999999</v>
      </c>
      <c r="F9" s="2">
        <v>0.110413369</v>
      </c>
      <c r="G9" s="2">
        <v>0.164432883</v>
      </c>
      <c r="H9" s="2">
        <v>0.17570576399999999</v>
      </c>
      <c r="I9" s="2">
        <v>0.197413167</v>
      </c>
      <c r="J9" s="2">
        <v>9.9597232999999993E-2</v>
      </c>
      <c r="K9" s="2">
        <v>0.12277893199999999</v>
      </c>
      <c r="L9" s="2">
        <v>0.128337064</v>
      </c>
      <c r="M9" s="2">
        <v>0.10091446499999999</v>
      </c>
      <c r="N9" s="2">
        <v>6.7470643999999996E-2</v>
      </c>
      <c r="O9" s="2">
        <v>7.0581407999999998E-2</v>
      </c>
      <c r="P9" s="2">
        <v>0.23599046200000001</v>
      </c>
      <c r="Q9" s="2">
        <v>8.6884590999999997E-2</v>
      </c>
      <c r="R9" s="2">
        <v>0.12650677099999999</v>
      </c>
      <c r="S9" s="2">
        <v>0.32145081800000003</v>
      </c>
      <c r="T9" s="2">
        <v>0.30522062100000003</v>
      </c>
      <c r="U9" s="2">
        <v>0.447435588</v>
      </c>
      <c r="V9" s="2">
        <v>0.56613840800000004</v>
      </c>
      <c r="W9" s="2">
        <v>0.43931003000000002</v>
      </c>
      <c r="X9" s="2">
        <v>0.59609989799999996</v>
      </c>
      <c r="Y9" s="2">
        <v>0.57132279500000005</v>
      </c>
      <c r="Z9" s="2">
        <v>0.62897594700000004</v>
      </c>
      <c r="AA9" s="2">
        <v>0.71996902699999998</v>
      </c>
      <c r="AB9" s="2">
        <v>0.714914771</v>
      </c>
      <c r="AC9" s="2">
        <v>0.62256729</v>
      </c>
      <c r="AD9" s="2">
        <v>0.704677055</v>
      </c>
      <c r="AE9" s="2">
        <v>0.69094924300000005</v>
      </c>
      <c r="AF9" s="2">
        <v>0.70493911600000003</v>
      </c>
      <c r="AG9" s="2">
        <v>0.69931427099999999</v>
      </c>
    </row>
    <row r="10" spans="1:36" x14ac:dyDescent="0.35">
      <c r="A10" s="2" t="s">
        <v>12</v>
      </c>
      <c r="B10" s="3" t="s">
        <v>13</v>
      </c>
      <c r="C10" s="2">
        <v>11</v>
      </c>
      <c r="D10" s="2">
        <v>82443614</v>
      </c>
      <c r="E10" s="2">
        <v>0.20389485700000001</v>
      </c>
      <c r="F10" s="2">
        <v>9.2328461000000001E-2</v>
      </c>
      <c r="G10" s="2">
        <v>5.0745434999999998E-2</v>
      </c>
      <c r="H10" s="2">
        <v>6.5383283E-2</v>
      </c>
      <c r="I10" s="2">
        <v>7.8800903000000005E-2</v>
      </c>
      <c r="J10" s="2">
        <v>1.9577817000000001E-2</v>
      </c>
      <c r="K10" s="2">
        <v>5.7783431000000003E-2</v>
      </c>
      <c r="L10" s="2">
        <v>4.5016457000000003E-2</v>
      </c>
      <c r="M10" s="2">
        <v>3.0977844000000001E-2</v>
      </c>
      <c r="N10" s="2">
        <v>2.2753248E-2</v>
      </c>
      <c r="O10" s="2">
        <v>2.3869404E-2</v>
      </c>
      <c r="P10" s="2">
        <v>0.18132754100000001</v>
      </c>
      <c r="Q10" s="2">
        <v>0.13396681599999999</v>
      </c>
      <c r="R10" s="2">
        <v>0.47372398900000001</v>
      </c>
      <c r="S10" s="2">
        <v>0.42573850200000002</v>
      </c>
      <c r="T10" s="2">
        <v>0.38221403599999998</v>
      </c>
      <c r="U10" s="2">
        <v>0.407543349</v>
      </c>
      <c r="V10" s="2">
        <v>0.49687293599999999</v>
      </c>
      <c r="W10" s="2">
        <v>0.550677788</v>
      </c>
      <c r="X10" s="2">
        <v>0.46920946600000002</v>
      </c>
      <c r="Y10" s="2">
        <v>0.56112157500000004</v>
      </c>
      <c r="Z10" s="2">
        <v>0.59665541</v>
      </c>
      <c r="AA10" s="2">
        <v>0.70497063199999999</v>
      </c>
      <c r="AB10" s="2">
        <v>0.67340169599999999</v>
      </c>
      <c r="AC10" s="2">
        <v>0.70867839899999996</v>
      </c>
      <c r="AD10" s="2">
        <v>0.64150600400000002</v>
      </c>
      <c r="AE10" s="2">
        <v>0.68384974200000004</v>
      </c>
      <c r="AF10" s="2">
        <v>0.60874646600000004</v>
      </c>
      <c r="AG10" s="2">
        <v>0.65701920700000005</v>
      </c>
    </row>
    <row r="11" spans="1:36" x14ac:dyDescent="0.35">
      <c r="A11" s="2" t="s">
        <v>14</v>
      </c>
      <c r="B11" s="5" t="s">
        <v>390</v>
      </c>
      <c r="C11" s="2">
        <v>16</v>
      </c>
      <c r="D11" s="2">
        <v>86550238</v>
      </c>
      <c r="E11" s="2">
        <v>0.20926845199999999</v>
      </c>
      <c r="F11" s="2">
        <v>0.21997155299999999</v>
      </c>
      <c r="G11" s="2">
        <v>8.9406700000000006E-2</v>
      </c>
      <c r="H11" s="2">
        <v>0.10392778799999999</v>
      </c>
      <c r="I11" s="2">
        <v>0.115569835</v>
      </c>
      <c r="J11" s="2">
        <v>0.12558424100000001</v>
      </c>
      <c r="K11" s="2">
        <v>0.115190906</v>
      </c>
      <c r="L11" s="2">
        <v>8.47691E-2</v>
      </c>
      <c r="M11" s="2">
        <v>0.11060360900000001</v>
      </c>
      <c r="N11" s="2">
        <v>9.9760597000000006E-2</v>
      </c>
      <c r="O11" s="2">
        <v>0.105636835</v>
      </c>
      <c r="P11" s="2">
        <v>0.22378561299999999</v>
      </c>
      <c r="Q11" s="2">
        <v>0.15239398200000001</v>
      </c>
      <c r="R11" s="2">
        <v>0.38136654399999997</v>
      </c>
      <c r="S11" s="2">
        <v>0.53892705900000004</v>
      </c>
      <c r="T11" s="2">
        <v>0.22446037499999999</v>
      </c>
      <c r="U11" s="2">
        <v>0.61643289099999998</v>
      </c>
      <c r="V11" s="2">
        <v>0.55027347800000004</v>
      </c>
      <c r="W11" s="2">
        <v>0.64181297800000003</v>
      </c>
      <c r="X11" s="2">
        <v>0.52233585199999999</v>
      </c>
      <c r="Y11" s="2">
        <v>0.50970880100000004</v>
      </c>
      <c r="Z11" s="2">
        <v>0.73287746099999995</v>
      </c>
      <c r="AA11" s="2">
        <v>0.56409533700000003</v>
      </c>
      <c r="AB11" s="2">
        <v>0.57404591400000005</v>
      </c>
      <c r="AC11" s="2">
        <v>0.52601060300000002</v>
      </c>
      <c r="AD11" s="2">
        <v>0.556887256</v>
      </c>
      <c r="AE11" s="2">
        <v>0.51923695199999997</v>
      </c>
      <c r="AF11" s="2">
        <v>0.55892473799999998</v>
      </c>
      <c r="AG11" s="2">
        <v>0.62291908799999995</v>
      </c>
    </row>
    <row r="12" spans="1:36" x14ac:dyDescent="0.35">
      <c r="A12" s="2" t="s">
        <v>15</v>
      </c>
      <c r="B12" s="3" t="s">
        <v>16</v>
      </c>
      <c r="C12" s="2">
        <v>11</v>
      </c>
      <c r="D12" s="2">
        <v>32452592</v>
      </c>
      <c r="E12" s="2">
        <v>0.230979921</v>
      </c>
      <c r="F12" s="2">
        <v>0.15559727600000001</v>
      </c>
      <c r="G12" s="2">
        <v>0.123904482</v>
      </c>
      <c r="H12" s="2">
        <v>0.113748035</v>
      </c>
      <c r="I12" s="2">
        <v>0.14475697200000001</v>
      </c>
      <c r="J12" s="2">
        <v>7.9550137000000007E-2</v>
      </c>
      <c r="K12" s="2">
        <v>0.16454637799999999</v>
      </c>
      <c r="L12" s="2">
        <v>0.109992086</v>
      </c>
      <c r="M12" s="2">
        <v>0.100126756</v>
      </c>
      <c r="N12" s="2">
        <v>5.4330301999999997E-2</v>
      </c>
      <c r="O12" s="2">
        <v>4.9381795999999999E-2</v>
      </c>
      <c r="P12" s="2">
        <v>0.18775820300000001</v>
      </c>
      <c r="Q12" s="2">
        <v>0.195571842</v>
      </c>
      <c r="R12" s="2">
        <v>0.19165223000000001</v>
      </c>
      <c r="S12" s="2">
        <v>0.39047021100000001</v>
      </c>
      <c r="T12" s="2">
        <v>0.43496808100000001</v>
      </c>
      <c r="U12" s="2">
        <v>0.46197827499999999</v>
      </c>
      <c r="V12" s="2">
        <v>0.56525003500000004</v>
      </c>
      <c r="W12" s="2">
        <v>0.65255005399999999</v>
      </c>
      <c r="X12" s="2">
        <v>0.594249217</v>
      </c>
      <c r="Y12" s="2">
        <v>0.56384807699999995</v>
      </c>
      <c r="Z12" s="2">
        <v>0.49097781400000001</v>
      </c>
      <c r="AA12" s="2">
        <v>0.62945472099999999</v>
      </c>
      <c r="AB12" s="2">
        <v>0.531683134</v>
      </c>
      <c r="AC12" s="2">
        <v>0.52542480999999996</v>
      </c>
      <c r="AD12" s="2">
        <v>0.58647496200000004</v>
      </c>
      <c r="AE12" s="2">
        <v>0.632911318</v>
      </c>
      <c r="AF12" s="2">
        <v>0.67792861699999996</v>
      </c>
      <c r="AG12" s="2">
        <v>0.73656093899999997</v>
      </c>
    </row>
    <row r="13" spans="1:36" x14ac:dyDescent="0.35">
      <c r="A13" s="2" t="s">
        <v>17</v>
      </c>
      <c r="B13" s="3" t="s">
        <v>18</v>
      </c>
      <c r="C13" s="2">
        <v>19</v>
      </c>
      <c r="D13" s="2">
        <v>49200058</v>
      </c>
      <c r="E13" s="2">
        <v>0.100677184</v>
      </c>
      <c r="F13" s="2">
        <v>6.6816363000000004E-2</v>
      </c>
      <c r="G13" s="2">
        <v>2.8316952999999999E-2</v>
      </c>
      <c r="H13" s="2">
        <v>5.3636330000000003E-2</v>
      </c>
      <c r="I13" s="2">
        <v>3.9999353000000001E-2</v>
      </c>
      <c r="J13" s="2">
        <v>4.7887396999999998E-2</v>
      </c>
      <c r="K13" s="2">
        <v>4.9895063000000003E-2</v>
      </c>
      <c r="L13" s="2">
        <v>4.8128152E-2</v>
      </c>
      <c r="M13" s="2">
        <v>3.9969428000000001E-2</v>
      </c>
      <c r="N13" s="2">
        <v>3.1975795000000001E-2</v>
      </c>
      <c r="O13" s="2">
        <v>3.9921036E-2</v>
      </c>
      <c r="P13" s="2">
        <v>4.1954452000000003E-2</v>
      </c>
      <c r="Q13" s="2">
        <v>9.3150569000000003E-2</v>
      </c>
      <c r="R13" s="2">
        <v>0.43257555399999997</v>
      </c>
      <c r="S13" s="2">
        <v>0.244220889</v>
      </c>
      <c r="T13" s="2">
        <v>0.35014698300000002</v>
      </c>
      <c r="U13" s="2">
        <v>0.46144515899999999</v>
      </c>
      <c r="V13" s="2">
        <v>0.43921041500000002</v>
      </c>
      <c r="W13" s="2">
        <v>0.668802216</v>
      </c>
      <c r="X13" s="2">
        <v>0.55110123600000005</v>
      </c>
      <c r="Y13" s="2">
        <v>0.56043981399999998</v>
      </c>
      <c r="Z13" s="2">
        <v>0.50022116800000005</v>
      </c>
      <c r="AA13" s="2">
        <v>0.67740239300000005</v>
      </c>
      <c r="AB13" s="2">
        <v>0.69326776099999998</v>
      </c>
      <c r="AC13" s="2">
        <v>0.63685027800000005</v>
      </c>
      <c r="AD13" s="2">
        <v>0.57153552399999996</v>
      </c>
      <c r="AE13" s="2">
        <v>0.71900466900000004</v>
      </c>
      <c r="AF13" s="2">
        <v>0.66230926499999998</v>
      </c>
      <c r="AG13" s="2">
        <v>0.71257362999999996</v>
      </c>
    </row>
    <row r="14" spans="1:36" x14ac:dyDescent="0.35">
      <c r="A14" s="2" t="s">
        <v>19</v>
      </c>
      <c r="B14" s="5" t="s">
        <v>390</v>
      </c>
      <c r="C14" s="2">
        <v>19</v>
      </c>
      <c r="D14" s="2">
        <v>47139496</v>
      </c>
      <c r="E14" s="2">
        <v>4.7089328999999999E-2</v>
      </c>
      <c r="F14" s="2">
        <v>4.4733624E-2</v>
      </c>
      <c r="G14" s="2">
        <v>5.5982274999999998E-2</v>
      </c>
      <c r="H14" s="2">
        <v>2.8479084000000002E-2</v>
      </c>
      <c r="I14" s="2">
        <v>4.2343528999999998E-2</v>
      </c>
      <c r="J14" s="2">
        <v>2.9266429E-2</v>
      </c>
      <c r="K14" s="2">
        <v>3.7636782000000001E-2</v>
      </c>
      <c r="L14" s="2">
        <v>3.4010872999999997E-2</v>
      </c>
      <c r="M14" s="2">
        <v>2.9865161000000001E-2</v>
      </c>
      <c r="N14" s="2">
        <v>9.2895589000000001E-2</v>
      </c>
      <c r="O14" s="2">
        <v>4.5750430000000002E-2</v>
      </c>
      <c r="P14" s="2">
        <v>6.4676686999999997E-2</v>
      </c>
      <c r="Q14" s="2">
        <v>6.3722846999999999E-2</v>
      </c>
      <c r="R14" s="2">
        <v>5.3961256999999999E-2</v>
      </c>
      <c r="S14" s="2">
        <v>0.35284957099999997</v>
      </c>
      <c r="T14" s="2">
        <v>0.30801772999999999</v>
      </c>
      <c r="U14" s="2">
        <v>0.30640747400000001</v>
      </c>
      <c r="V14" s="2">
        <v>0.489188762</v>
      </c>
      <c r="W14" s="2">
        <v>0.57448430900000003</v>
      </c>
      <c r="X14" s="2">
        <v>0.57865983499999996</v>
      </c>
      <c r="Y14" s="2">
        <v>0.65735695400000005</v>
      </c>
      <c r="Z14" s="2">
        <v>0.60617307899999995</v>
      </c>
      <c r="AA14" s="2">
        <v>0.69585840499999996</v>
      </c>
      <c r="AB14" s="2">
        <v>0.73035933200000003</v>
      </c>
      <c r="AC14" s="2">
        <v>0.64771563600000004</v>
      </c>
      <c r="AD14" s="2">
        <v>0.58178574699999996</v>
      </c>
      <c r="AE14" s="2">
        <v>0.72635285500000002</v>
      </c>
      <c r="AF14" s="2">
        <v>0.73744391399999998</v>
      </c>
      <c r="AG14" s="2">
        <v>0.78040832900000001</v>
      </c>
    </row>
    <row r="15" spans="1:36" x14ac:dyDescent="0.35">
      <c r="A15" s="2" t="s">
        <v>20</v>
      </c>
      <c r="B15" s="3" t="s">
        <v>21</v>
      </c>
      <c r="C15" s="2">
        <v>7</v>
      </c>
      <c r="D15" s="2">
        <v>151137192</v>
      </c>
      <c r="E15" s="2">
        <v>2.9567286000000002E-2</v>
      </c>
      <c r="F15" s="2">
        <v>2.7073647999999999E-2</v>
      </c>
      <c r="G15" s="2">
        <v>2.3250888000000001E-2</v>
      </c>
      <c r="H15" s="2">
        <v>2.3142335999999999E-2</v>
      </c>
      <c r="I15" s="2">
        <v>2.2988484999999999E-2</v>
      </c>
      <c r="J15" s="2">
        <v>3.0132137999999999E-2</v>
      </c>
      <c r="K15" s="2">
        <v>2.6461359E-2</v>
      </c>
      <c r="L15" s="2">
        <v>2.4271073000000001E-2</v>
      </c>
      <c r="M15" s="2">
        <v>2.1703758E-2</v>
      </c>
      <c r="N15" s="2">
        <v>1.9714948999999999E-2</v>
      </c>
      <c r="O15" s="2">
        <v>1.8966044000000001E-2</v>
      </c>
      <c r="P15" s="2">
        <v>3.6124743000000001E-2</v>
      </c>
      <c r="Q15" s="2">
        <v>2.6193892999999999E-2</v>
      </c>
      <c r="R15" s="2">
        <v>0.34313435799999997</v>
      </c>
      <c r="S15" s="2">
        <v>0.32833700999999998</v>
      </c>
      <c r="T15" s="2">
        <v>0.32758016099999998</v>
      </c>
      <c r="U15" s="2">
        <v>0.46853306300000003</v>
      </c>
      <c r="V15" s="2">
        <v>0.50550156099999999</v>
      </c>
      <c r="W15" s="2">
        <v>0.66985208399999996</v>
      </c>
      <c r="X15" s="2">
        <v>0.49667869399999998</v>
      </c>
      <c r="Y15" s="2">
        <v>0.57444187700000005</v>
      </c>
      <c r="Z15" s="2">
        <v>0.55702738200000002</v>
      </c>
      <c r="AA15" s="2">
        <v>0.48271503199999999</v>
      </c>
      <c r="AB15" s="2">
        <v>0.73724392400000005</v>
      </c>
      <c r="AC15" s="2">
        <v>0.66053294500000004</v>
      </c>
      <c r="AD15" s="2">
        <v>0.63719416699999998</v>
      </c>
      <c r="AE15" s="2">
        <v>0.70518838399999995</v>
      </c>
      <c r="AF15" s="2">
        <v>0.71612652399999999</v>
      </c>
      <c r="AG15" s="2">
        <v>0.60946224500000001</v>
      </c>
    </row>
    <row r="16" spans="1:36" x14ac:dyDescent="0.35">
      <c r="A16" s="2" t="s">
        <v>22</v>
      </c>
      <c r="B16" s="5" t="s">
        <v>390</v>
      </c>
      <c r="C16" s="2">
        <v>12</v>
      </c>
      <c r="D16" s="2">
        <v>54132444</v>
      </c>
      <c r="E16" s="2">
        <v>6.1250638000000003E-2</v>
      </c>
      <c r="F16" s="2">
        <v>4.1043944999999998E-2</v>
      </c>
      <c r="G16" s="2">
        <v>3.7854903000000002E-2</v>
      </c>
      <c r="H16" s="2">
        <v>4.6886491000000002E-2</v>
      </c>
      <c r="I16" s="2">
        <v>7.2769210000000001E-2</v>
      </c>
      <c r="J16" s="2">
        <v>5.2654599000000003E-2</v>
      </c>
      <c r="K16" s="2">
        <v>4.7974501000000003E-2</v>
      </c>
      <c r="L16" s="2">
        <v>4.3711726999999999E-2</v>
      </c>
      <c r="M16" s="2">
        <v>3.5361438000000002E-2</v>
      </c>
      <c r="N16" s="2">
        <v>4.1256095999999999E-2</v>
      </c>
      <c r="O16" s="2">
        <v>3.7407256E-2</v>
      </c>
      <c r="P16" s="2">
        <v>5.6143070000000003E-2</v>
      </c>
      <c r="Q16" s="2">
        <v>4.5702056999999997E-2</v>
      </c>
      <c r="R16" s="2">
        <v>0.164761345</v>
      </c>
      <c r="S16" s="2">
        <v>0.53269572300000001</v>
      </c>
      <c r="T16" s="2">
        <v>0.28276763999999999</v>
      </c>
      <c r="U16" s="2">
        <v>0.44565666700000001</v>
      </c>
      <c r="V16" s="2">
        <v>0.48380097799999999</v>
      </c>
      <c r="W16" s="2">
        <v>0.57338905600000001</v>
      </c>
      <c r="X16" s="2">
        <v>0.621278263</v>
      </c>
      <c r="Y16" s="2">
        <v>0.52148754399999997</v>
      </c>
      <c r="Z16" s="2">
        <v>0.64377124799999996</v>
      </c>
      <c r="AA16" s="2">
        <v>0.65991714000000001</v>
      </c>
      <c r="AB16" s="2">
        <v>0.58119860700000003</v>
      </c>
      <c r="AC16" s="2">
        <v>0.65299959600000002</v>
      </c>
      <c r="AD16" s="2">
        <v>0.62939000000000001</v>
      </c>
      <c r="AE16" s="2">
        <v>0.69017624700000002</v>
      </c>
      <c r="AF16" s="2">
        <v>0.62873785900000001</v>
      </c>
      <c r="AG16" s="2">
        <v>0.67616727499999996</v>
      </c>
    </row>
    <row r="17" spans="1:33" x14ac:dyDescent="0.35">
      <c r="A17" s="2" t="s">
        <v>23</v>
      </c>
      <c r="B17" s="3" t="s">
        <v>3</v>
      </c>
      <c r="C17" s="2">
        <v>4</v>
      </c>
      <c r="D17" s="2">
        <v>40859251</v>
      </c>
      <c r="E17" s="2">
        <v>3.3169915000000001E-2</v>
      </c>
      <c r="F17" s="2">
        <v>5.3531487000000003E-2</v>
      </c>
      <c r="G17" s="2">
        <v>6.7940374999999997E-2</v>
      </c>
      <c r="H17" s="2">
        <v>7.9597432999999995E-2</v>
      </c>
      <c r="I17" s="2">
        <v>6.4858584999999996E-2</v>
      </c>
      <c r="J17" s="2">
        <v>2.0801743000000001E-2</v>
      </c>
      <c r="K17" s="2">
        <v>2.0755214000000001E-2</v>
      </c>
      <c r="L17" s="2">
        <v>2.4239396E-2</v>
      </c>
      <c r="M17" s="2">
        <v>2.5698286000000001E-2</v>
      </c>
      <c r="N17" s="2">
        <v>1.9208157E-2</v>
      </c>
      <c r="O17" s="2">
        <v>3.2288266000000003E-2</v>
      </c>
      <c r="P17" s="2">
        <v>2.8162627999999999E-2</v>
      </c>
      <c r="Q17" s="2">
        <v>7.6361525E-2</v>
      </c>
      <c r="R17" s="2">
        <v>0.49701948099999999</v>
      </c>
      <c r="S17" s="2">
        <v>0.56136372499999998</v>
      </c>
      <c r="T17" s="2">
        <v>0.33806982000000002</v>
      </c>
      <c r="U17" s="2">
        <v>0.481509882</v>
      </c>
      <c r="V17" s="2">
        <v>0.48382743700000003</v>
      </c>
      <c r="W17" s="2">
        <v>0.57059652800000005</v>
      </c>
      <c r="X17" s="2">
        <v>0.48933021300000001</v>
      </c>
      <c r="Y17" s="2">
        <v>0.55907109499999996</v>
      </c>
      <c r="Z17" s="2">
        <v>0.62037418099999997</v>
      </c>
      <c r="AA17" s="2">
        <v>0.59944607000000005</v>
      </c>
      <c r="AB17" s="2">
        <v>0.62926315700000002</v>
      </c>
      <c r="AC17" s="2">
        <v>0.65036874300000003</v>
      </c>
      <c r="AD17" s="2">
        <v>0.61792845699999999</v>
      </c>
      <c r="AE17" s="2">
        <v>0.55940879300000002</v>
      </c>
      <c r="AF17" s="2">
        <v>0.56910510299999995</v>
      </c>
      <c r="AG17" s="2">
        <v>0.60017166399999999</v>
      </c>
    </row>
    <row r="18" spans="1:33" x14ac:dyDescent="0.35">
      <c r="A18" s="2" t="s">
        <v>24</v>
      </c>
      <c r="B18" s="5" t="s">
        <v>390</v>
      </c>
      <c r="C18" s="2">
        <v>11</v>
      </c>
      <c r="D18" s="2">
        <v>44341451</v>
      </c>
      <c r="E18" s="2">
        <v>0.102564607</v>
      </c>
      <c r="F18" s="2">
        <v>0.135054444</v>
      </c>
      <c r="G18" s="2">
        <v>5.9707769000000001E-2</v>
      </c>
      <c r="H18" s="2">
        <v>7.0000652999999996E-2</v>
      </c>
      <c r="I18" s="2">
        <v>8.5600145000000002E-2</v>
      </c>
      <c r="J18" s="2">
        <v>6.2968684999999996E-2</v>
      </c>
      <c r="K18" s="2">
        <v>8.5896878999999995E-2</v>
      </c>
      <c r="L18" s="2">
        <v>7.2183019000000001E-2</v>
      </c>
      <c r="M18" s="2">
        <v>8.6892548E-2</v>
      </c>
      <c r="N18" s="2">
        <v>5.9130602999999997E-2</v>
      </c>
      <c r="O18" s="2">
        <v>5.6873302000000001E-2</v>
      </c>
      <c r="P18" s="2">
        <v>5.2442207999999997E-2</v>
      </c>
      <c r="Q18" s="2">
        <v>7.4940169000000001E-2</v>
      </c>
      <c r="R18" s="2">
        <v>0.44207945900000001</v>
      </c>
      <c r="S18" s="2">
        <v>0.35872699600000002</v>
      </c>
      <c r="T18" s="2">
        <v>0.33538384100000002</v>
      </c>
      <c r="U18" s="2">
        <v>0.43168572</v>
      </c>
      <c r="V18" s="2">
        <v>0.42850176699999998</v>
      </c>
      <c r="W18" s="2">
        <v>0.50310887000000004</v>
      </c>
      <c r="X18" s="2">
        <v>0.54157540500000001</v>
      </c>
      <c r="Y18" s="2">
        <v>0.51389616400000004</v>
      </c>
      <c r="Z18" s="2">
        <v>0.55987375100000003</v>
      </c>
      <c r="AA18" s="2">
        <v>0.66608503699999999</v>
      </c>
      <c r="AB18" s="2">
        <v>0.478485463</v>
      </c>
      <c r="AC18" s="2">
        <v>0.70431778300000003</v>
      </c>
      <c r="AD18" s="2">
        <v>0.57231693400000005</v>
      </c>
      <c r="AE18" s="2">
        <v>0.764714106</v>
      </c>
      <c r="AF18" s="2">
        <v>0.65989267699999998</v>
      </c>
      <c r="AG18" s="2">
        <v>0.72342359599999995</v>
      </c>
    </row>
    <row r="19" spans="1:33" x14ac:dyDescent="0.35">
      <c r="A19" s="2" t="s">
        <v>25</v>
      </c>
      <c r="B19" s="3" t="s">
        <v>26</v>
      </c>
      <c r="C19" s="2">
        <v>7</v>
      </c>
      <c r="D19" s="2">
        <v>27240758</v>
      </c>
      <c r="E19" s="2">
        <v>0.169913284</v>
      </c>
      <c r="F19" s="2">
        <v>0.132267672</v>
      </c>
      <c r="G19" s="2">
        <v>0.105192828</v>
      </c>
      <c r="H19" s="2">
        <v>0.121563691</v>
      </c>
      <c r="I19" s="2">
        <v>0.125820128</v>
      </c>
      <c r="J19" s="2">
        <v>0.13724223999999999</v>
      </c>
      <c r="K19" s="2">
        <v>0.129904872</v>
      </c>
      <c r="L19" s="2">
        <v>9.9220331999999994E-2</v>
      </c>
      <c r="M19" s="2">
        <v>0.16266736600000001</v>
      </c>
      <c r="N19" s="2">
        <v>0.43284606399999997</v>
      </c>
      <c r="O19" s="2">
        <v>0.52689074199999997</v>
      </c>
      <c r="P19" s="2">
        <v>0.117104995</v>
      </c>
      <c r="Q19" s="2">
        <v>0.39420323499999999</v>
      </c>
      <c r="R19" s="2">
        <v>0.345489516</v>
      </c>
      <c r="S19" s="2">
        <v>0.302481683</v>
      </c>
      <c r="T19" s="2">
        <v>0.288193743</v>
      </c>
      <c r="U19" s="2">
        <v>0.40642195599999997</v>
      </c>
      <c r="V19" s="2">
        <v>0.38997137900000001</v>
      </c>
      <c r="W19" s="2">
        <v>0.54565521299999997</v>
      </c>
      <c r="X19" s="2">
        <v>0.489479787</v>
      </c>
      <c r="Y19" s="2">
        <v>0.40153411999999999</v>
      </c>
      <c r="Z19" s="2">
        <v>0.50664172100000004</v>
      </c>
      <c r="AA19" s="2">
        <v>0.61227636399999996</v>
      </c>
      <c r="AB19" s="2">
        <v>0.60309881399999998</v>
      </c>
      <c r="AC19" s="2">
        <v>0.61465315300000001</v>
      </c>
      <c r="AD19" s="2">
        <v>0.47043228799999998</v>
      </c>
      <c r="AE19" s="2">
        <v>0.52197026800000002</v>
      </c>
      <c r="AF19" s="2">
        <v>0.447338399</v>
      </c>
      <c r="AG19" s="2">
        <v>0.53027529399999995</v>
      </c>
    </row>
    <row r="20" spans="1:33" x14ac:dyDescent="0.35">
      <c r="A20" s="2" t="s">
        <v>27</v>
      </c>
      <c r="B20" s="5" t="s">
        <v>390</v>
      </c>
      <c r="C20" s="2">
        <v>16</v>
      </c>
      <c r="D20" s="2">
        <v>86610230</v>
      </c>
      <c r="E20" s="2">
        <v>9.4196724999999995E-2</v>
      </c>
      <c r="F20" s="2">
        <v>6.3930448000000001E-2</v>
      </c>
      <c r="G20" s="2">
        <v>8.6795998999999999E-2</v>
      </c>
      <c r="H20" s="2">
        <v>9.2723043000000005E-2</v>
      </c>
      <c r="I20" s="2">
        <v>0.116284388</v>
      </c>
      <c r="J20" s="2">
        <v>7.0686772999999994E-2</v>
      </c>
      <c r="K20" s="2">
        <v>8.5144647000000004E-2</v>
      </c>
      <c r="L20" s="2">
        <v>7.9396703999999999E-2</v>
      </c>
      <c r="M20" s="2">
        <v>6.2166908999999999E-2</v>
      </c>
      <c r="N20" s="2">
        <v>3.5933192000000003E-2</v>
      </c>
      <c r="O20" s="2">
        <v>4.0934796000000002E-2</v>
      </c>
      <c r="P20" s="2">
        <v>5.056708E-2</v>
      </c>
      <c r="Q20" s="2">
        <v>6.1600754000000001E-2</v>
      </c>
      <c r="R20" s="2">
        <v>0.44703902000000001</v>
      </c>
      <c r="S20" s="2">
        <v>0.24902903200000001</v>
      </c>
      <c r="T20" s="2">
        <v>0.30503066000000001</v>
      </c>
      <c r="U20" s="2">
        <v>0.455851799</v>
      </c>
      <c r="V20" s="2">
        <v>0.48852597199999998</v>
      </c>
      <c r="W20" s="2">
        <v>0.68210904999999999</v>
      </c>
      <c r="X20" s="2">
        <v>0.54495029900000003</v>
      </c>
      <c r="Y20" s="2">
        <v>0.46677929000000001</v>
      </c>
      <c r="Z20" s="2">
        <v>0.57183505499999998</v>
      </c>
      <c r="AA20" s="2">
        <v>0.73887881499999997</v>
      </c>
      <c r="AB20" s="2">
        <v>0.71291564100000004</v>
      </c>
      <c r="AC20" s="2">
        <v>0.67070139100000004</v>
      </c>
      <c r="AD20" s="2">
        <v>0.55293685599999998</v>
      </c>
      <c r="AE20" s="2">
        <v>0.64373924800000004</v>
      </c>
      <c r="AF20" s="2">
        <v>0.55970672099999996</v>
      </c>
      <c r="AG20" s="2">
        <v>0.55174497199999994</v>
      </c>
    </row>
    <row r="21" spans="1:33" x14ac:dyDescent="0.35">
      <c r="A21" s="2" t="s">
        <v>28</v>
      </c>
      <c r="B21" s="3" t="s">
        <v>29</v>
      </c>
      <c r="C21" s="2">
        <v>20</v>
      </c>
      <c r="D21" s="2">
        <v>57225195</v>
      </c>
      <c r="E21" s="2">
        <v>4.7888973000000001E-2</v>
      </c>
      <c r="F21" s="2">
        <v>2.2433100000000001E-2</v>
      </c>
      <c r="G21" s="2">
        <v>4.7942155E-2</v>
      </c>
      <c r="H21" s="2">
        <v>5.6500638999999998E-2</v>
      </c>
      <c r="I21" s="2">
        <v>6.6098782999999994E-2</v>
      </c>
      <c r="J21" s="2">
        <v>2.19764E-2</v>
      </c>
      <c r="K21" s="2">
        <v>4.2017797000000003E-2</v>
      </c>
      <c r="L21" s="2">
        <v>1.990227E-2</v>
      </c>
      <c r="M21" s="2">
        <v>1.5103959E-2</v>
      </c>
      <c r="N21" s="2">
        <v>2.1596745000000001E-2</v>
      </c>
      <c r="O21" s="2">
        <v>3.9191456E-2</v>
      </c>
      <c r="P21" s="2">
        <v>6.8518800000000005E-2</v>
      </c>
      <c r="Q21" s="2">
        <v>6.5976123999999997E-2</v>
      </c>
      <c r="R21" s="2">
        <v>0.23513211000000001</v>
      </c>
      <c r="S21" s="2">
        <v>0.432330822</v>
      </c>
      <c r="T21" s="2">
        <v>0.35645994800000003</v>
      </c>
      <c r="U21" s="2">
        <v>0.480609077</v>
      </c>
      <c r="V21" s="2">
        <v>0.41231241000000002</v>
      </c>
      <c r="W21" s="2">
        <v>0.65931550999999999</v>
      </c>
      <c r="X21" s="2">
        <v>0.533157188</v>
      </c>
      <c r="Y21" s="2">
        <v>0.53838614900000004</v>
      </c>
      <c r="Z21" s="2">
        <v>0.61145966699999998</v>
      </c>
      <c r="AA21" s="2">
        <v>0.41057744299999999</v>
      </c>
      <c r="AB21" s="2">
        <v>0.59550376599999999</v>
      </c>
      <c r="AC21" s="2">
        <v>0.59371532199999999</v>
      </c>
      <c r="AD21" s="2">
        <v>0.56892702399999995</v>
      </c>
      <c r="AE21" s="2">
        <v>0.62901593</v>
      </c>
      <c r="AF21" s="2">
        <v>0.71047766599999995</v>
      </c>
      <c r="AG21" s="2">
        <v>0.69411815799999999</v>
      </c>
    </row>
    <row r="22" spans="1:33" x14ac:dyDescent="0.35">
      <c r="A22" s="2" t="s">
        <v>30</v>
      </c>
      <c r="B22" s="3" t="s">
        <v>31</v>
      </c>
      <c r="C22" s="2">
        <v>13</v>
      </c>
      <c r="D22" s="2">
        <v>37006748</v>
      </c>
      <c r="E22" s="2">
        <v>0.26185203699999998</v>
      </c>
      <c r="F22" s="2">
        <v>0.22780426100000001</v>
      </c>
      <c r="G22" s="2">
        <v>0.16977940699999999</v>
      </c>
      <c r="H22" s="2">
        <v>0.16424343</v>
      </c>
      <c r="I22" s="2">
        <v>0.18171321400000001</v>
      </c>
      <c r="J22" s="2">
        <v>0.13797185100000001</v>
      </c>
      <c r="K22" s="2">
        <v>0.17088294100000001</v>
      </c>
      <c r="L22" s="2">
        <v>0.188835528</v>
      </c>
      <c r="M22" s="2">
        <v>0.17541962699999999</v>
      </c>
      <c r="N22" s="2">
        <v>0.22594762199999999</v>
      </c>
      <c r="O22" s="2">
        <v>0.13165992900000001</v>
      </c>
      <c r="P22" s="2">
        <v>0.17984231000000001</v>
      </c>
      <c r="Q22" s="2">
        <v>0.113427375</v>
      </c>
      <c r="R22" s="2">
        <v>0.211925054</v>
      </c>
      <c r="S22" s="2">
        <v>0.396248565</v>
      </c>
      <c r="T22" s="2">
        <v>0.34868949500000002</v>
      </c>
      <c r="U22" s="2">
        <v>0.39459561799999998</v>
      </c>
      <c r="V22" s="2">
        <v>0.42383777099999997</v>
      </c>
      <c r="W22" s="2">
        <v>0.63188649900000005</v>
      </c>
      <c r="X22" s="2">
        <v>0.50470307199999997</v>
      </c>
      <c r="Y22" s="2">
        <v>0.53234790600000004</v>
      </c>
      <c r="Z22" s="2">
        <v>0.48308900500000002</v>
      </c>
      <c r="AA22" s="2">
        <v>0.60479766300000004</v>
      </c>
      <c r="AB22" s="2">
        <v>0.543543781</v>
      </c>
      <c r="AC22" s="2">
        <v>0.47871708200000002</v>
      </c>
      <c r="AD22" s="2">
        <v>0.57933406399999998</v>
      </c>
      <c r="AE22" s="2">
        <v>0.63580666200000002</v>
      </c>
      <c r="AF22" s="2">
        <v>0.61082800699999995</v>
      </c>
      <c r="AG22" s="2">
        <v>0.65533143500000002</v>
      </c>
    </row>
    <row r="23" spans="1:33" x14ac:dyDescent="0.35">
      <c r="A23" s="2" t="s">
        <v>32</v>
      </c>
      <c r="B23" s="5" t="s">
        <v>390</v>
      </c>
      <c r="C23" s="2">
        <v>11</v>
      </c>
      <c r="D23" s="2">
        <v>44341446</v>
      </c>
      <c r="E23" s="2">
        <v>0.17573415000000001</v>
      </c>
      <c r="F23" s="2">
        <v>0.14232349399999999</v>
      </c>
      <c r="G23" s="2">
        <v>0.125365531</v>
      </c>
      <c r="H23" s="2">
        <v>0.125875978</v>
      </c>
      <c r="I23" s="2">
        <v>0.124446918</v>
      </c>
      <c r="J23" s="2">
        <v>8.9055641000000005E-2</v>
      </c>
      <c r="K23" s="2">
        <v>0.113633836</v>
      </c>
      <c r="L23" s="2">
        <v>0.12135588899999999</v>
      </c>
      <c r="M23" s="2">
        <v>0.10506175</v>
      </c>
      <c r="N23" s="2">
        <v>8.2669582000000005E-2</v>
      </c>
      <c r="O23" s="2">
        <v>7.8380381999999998E-2</v>
      </c>
      <c r="P23" s="2">
        <v>0.19669478300000001</v>
      </c>
      <c r="Q23" s="2">
        <v>0.153686819</v>
      </c>
      <c r="R23" s="2">
        <v>0.406864895</v>
      </c>
      <c r="S23" s="2">
        <v>0.36584312400000002</v>
      </c>
      <c r="T23" s="2">
        <v>0.39532934400000003</v>
      </c>
      <c r="U23" s="2">
        <v>0.44405731700000001</v>
      </c>
      <c r="V23" s="2">
        <v>0.416229128</v>
      </c>
      <c r="W23" s="2">
        <v>0.58214526799999999</v>
      </c>
      <c r="X23" s="2">
        <v>0.50134921300000002</v>
      </c>
      <c r="Y23" s="2">
        <v>0.48239723099999998</v>
      </c>
      <c r="Z23" s="2">
        <v>0.55581934700000002</v>
      </c>
      <c r="AA23" s="2">
        <v>0.61817331399999997</v>
      </c>
      <c r="AB23" s="2">
        <v>0.48395487100000001</v>
      </c>
      <c r="AC23" s="2">
        <v>0.60878732999999996</v>
      </c>
      <c r="AD23" s="2">
        <v>0.48738082199999999</v>
      </c>
      <c r="AE23" s="2">
        <v>0.66794924200000005</v>
      </c>
      <c r="AF23" s="2">
        <v>0.59167188999999998</v>
      </c>
      <c r="AG23" s="2">
        <v>0.70641391799999997</v>
      </c>
    </row>
    <row r="24" spans="1:33" x14ac:dyDescent="0.35">
      <c r="A24" s="2" t="s">
        <v>33</v>
      </c>
      <c r="B24" s="3" t="s">
        <v>16</v>
      </c>
      <c r="C24" s="2">
        <v>11</v>
      </c>
      <c r="D24" s="2">
        <v>32454840</v>
      </c>
      <c r="E24" s="2">
        <v>0.298359651</v>
      </c>
      <c r="F24" s="2">
        <v>0.136373841</v>
      </c>
      <c r="G24" s="2">
        <v>0.23215012800000001</v>
      </c>
      <c r="H24" s="2">
        <v>0.15368765100000001</v>
      </c>
      <c r="I24" s="2">
        <v>0.16408234699999999</v>
      </c>
      <c r="J24" s="2">
        <v>0.196442332</v>
      </c>
      <c r="K24" s="2">
        <v>0.16210688200000001</v>
      </c>
      <c r="L24" s="2">
        <v>0.150892319</v>
      </c>
      <c r="M24" s="2">
        <v>0.13506549600000001</v>
      </c>
      <c r="N24" s="2">
        <v>0.33940391199999997</v>
      </c>
      <c r="O24" s="2">
        <v>0.249096334</v>
      </c>
      <c r="P24" s="2">
        <v>0.12639125700000001</v>
      </c>
      <c r="Q24" s="2">
        <v>0.161055062</v>
      </c>
      <c r="R24" s="2">
        <v>0.115363365</v>
      </c>
      <c r="S24" s="2">
        <v>0.46619211900000002</v>
      </c>
      <c r="T24" s="2">
        <v>0.36614366599999998</v>
      </c>
      <c r="U24" s="2">
        <v>0.40126596599999997</v>
      </c>
      <c r="V24" s="2">
        <v>0.49382700699999998</v>
      </c>
      <c r="W24" s="2">
        <v>0.70657446499999998</v>
      </c>
      <c r="X24" s="2">
        <v>0.51708027700000003</v>
      </c>
      <c r="Y24" s="2">
        <v>0.50376935199999995</v>
      </c>
      <c r="Z24" s="2">
        <v>0.52073082999999998</v>
      </c>
      <c r="AA24" s="2">
        <v>0.48268161100000001</v>
      </c>
      <c r="AB24" s="2">
        <v>0.47084999399999999</v>
      </c>
      <c r="AC24" s="2">
        <v>0.38462087</v>
      </c>
      <c r="AD24" s="2">
        <v>0.55680196400000004</v>
      </c>
      <c r="AE24" s="2">
        <v>0.50172316400000005</v>
      </c>
      <c r="AF24" s="2">
        <v>0.59949391799999996</v>
      </c>
      <c r="AG24" s="2">
        <v>0.63005620900000003</v>
      </c>
    </row>
    <row r="25" spans="1:33" x14ac:dyDescent="0.35">
      <c r="A25" s="2" t="s">
        <v>34</v>
      </c>
      <c r="B25" s="3" t="s">
        <v>35</v>
      </c>
      <c r="C25" s="2">
        <v>2</v>
      </c>
      <c r="D25" s="2">
        <v>45236019</v>
      </c>
      <c r="E25" s="2">
        <v>0.198644775</v>
      </c>
      <c r="F25" s="2">
        <v>0.176896573</v>
      </c>
      <c r="G25" s="2">
        <v>0.246484694</v>
      </c>
      <c r="H25" s="2">
        <v>0.22385564299999999</v>
      </c>
      <c r="I25" s="2">
        <v>0.21769440200000001</v>
      </c>
      <c r="J25" s="2">
        <v>0.14770608299999999</v>
      </c>
      <c r="K25" s="2">
        <v>0.21595605500000001</v>
      </c>
      <c r="L25" s="2">
        <v>0.21740584600000001</v>
      </c>
      <c r="M25" s="2">
        <v>0.167385376</v>
      </c>
      <c r="N25" s="2">
        <v>0.115790797</v>
      </c>
      <c r="O25" s="2">
        <v>0.163436303</v>
      </c>
      <c r="P25" s="2">
        <v>0.272421362</v>
      </c>
      <c r="Q25" s="2">
        <v>0.20681682700000001</v>
      </c>
      <c r="R25" s="2">
        <v>0.362674153</v>
      </c>
      <c r="S25" s="2">
        <v>0.41606707500000001</v>
      </c>
      <c r="T25" s="2">
        <v>0.376794662</v>
      </c>
      <c r="U25" s="2">
        <v>0.433275303</v>
      </c>
      <c r="V25" s="2">
        <v>0.38196011400000002</v>
      </c>
      <c r="W25" s="2">
        <v>0.57445960299999999</v>
      </c>
      <c r="X25" s="2">
        <v>0.44671785600000002</v>
      </c>
      <c r="Y25" s="2">
        <v>0.48243361099999998</v>
      </c>
      <c r="Z25" s="2">
        <v>0.54349049100000002</v>
      </c>
      <c r="AA25" s="2">
        <v>0.4856259</v>
      </c>
      <c r="AB25" s="2">
        <v>0.58852977900000003</v>
      </c>
      <c r="AC25" s="2">
        <v>0.48283319899999999</v>
      </c>
      <c r="AD25" s="2">
        <v>0.49856617800000003</v>
      </c>
      <c r="AE25" s="2">
        <v>0.58824901500000004</v>
      </c>
      <c r="AF25" s="2">
        <v>0.61995931800000004</v>
      </c>
      <c r="AG25" s="2">
        <v>0.59937225299999997</v>
      </c>
    </row>
    <row r="26" spans="1:33" x14ac:dyDescent="0.35">
      <c r="A26" s="2" t="s">
        <v>36</v>
      </c>
      <c r="B26" s="3" t="s">
        <v>37</v>
      </c>
      <c r="C26" s="2">
        <v>1</v>
      </c>
      <c r="D26" s="2">
        <v>45279684</v>
      </c>
      <c r="E26" s="2">
        <v>0.15076932900000001</v>
      </c>
      <c r="F26" s="2">
        <v>0.119737012</v>
      </c>
      <c r="G26" s="2">
        <v>0.10822817999999999</v>
      </c>
      <c r="H26" s="2">
        <v>0.14646859700000001</v>
      </c>
      <c r="I26" s="2">
        <v>0.126709081</v>
      </c>
      <c r="J26" s="2">
        <v>9.7026196999999995E-2</v>
      </c>
      <c r="K26" s="2">
        <v>0.113916921</v>
      </c>
      <c r="L26" s="2">
        <v>0.132458941</v>
      </c>
      <c r="M26" s="2">
        <v>8.1116345000000006E-2</v>
      </c>
      <c r="N26" s="2">
        <v>0.42071543500000003</v>
      </c>
      <c r="O26" s="2">
        <v>0.53892534000000003</v>
      </c>
      <c r="P26" s="2">
        <v>0.14148027399999999</v>
      </c>
      <c r="Q26" s="2">
        <v>0.112592497</v>
      </c>
      <c r="R26" s="2">
        <v>0.35250955299999998</v>
      </c>
      <c r="S26" s="2">
        <v>0.25566430000000001</v>
      </c>
      <c r="T26" s="2">
        <v>0.235126109</v>
      </c>
      <c r="U26" s="2">
        <v>0.34705393600000001</v>
      </c>
      <c r="V26" s="2">
        <v>0.34714711700000001</v>
      </c>
      <c r="W26" s="2">
        <v>0.58979476099999995</v>
      </c>
      <c r="X26" s="2">
        <v>0.41534320000000002</v>
      </c>
      <c r="Y26" s="2">
        <v>0.43731245699999999</v>
      </c>
      <c r="Z26" s="2">
        <v>0.51581824899999995</v>
      </c>
      <c r="AA26" s="2">
        <v>0.52964948099999998</v>
      </c>
      <c r="AB26" s="2">
        <v>0.57372148300000003</v>
      </c>
      <c r="AC26" s="2">
        <v>0.49032827699999998</v>
      </c>
      <c r="AD26" s="2">
        <v>0.516166228</v>
      </c>
      <c r="AE26" s="2">
        <v>0.57550095800000001</v>
      </c>
      <c r="AF26" s="2">
        <v>0.608250823</v>
      </c>
      <c r="AG26" s="2">
        <v>0.61705547999999999</v>
      </c>
    </row>
    <row r="27" spans="1:33" x14ac:dyDescent="0.35">
      <c r="A27" s="2" t="s">
        <v>38</v>
      </c>
      <c r="B27" s="5" t="s">
        <v>390</v>
      </c>
      <c r="C27" s="2">
        <v>17</v>
      </c>
      <c r="D27" s="2">
        <v>59474078</v>
      </c>
      <c r="E27" s="2">
        <v>0.294316142</v>
      </c>
      <c r="F27" s="2">
        <v>0.23834920300000001</v>
      </c>
      <c r="G27" s="2">
        <v>0.14069218999999999</v>
      </c>
      <c r="H27" s="2">
        <v>0.102150361</v>
      </c>
      <c r="I27" s="2">
        <v>0.120722646</v>
      </c>
      <c r="J27" s="2">
        <v>0.13553486000000001</v>
      </c>
      <c r="K27" s="2">
        <v>0.18596699899999999</v>
      </c>
      <c r="L27" s="2">
        <v>8.9427392999999994E-2</v>
      </c>
      <c r="M27" s="2">
        <v>9.1035028000000004E-2</v>
      </c>
      <c r="N27" s="2">
        <v>6.9750481000000003E-2</v>
      </c>
      <c r="O27" s="2">
        <v>5.7423487000000002E-2</v>
      </c>
      <c r="P27" s="2">
        <v>0.114194852</v>
      </c>
      <c r="Q27" s="2">
        <v>5.1492256E-2</v>
      </c>
      <c r="R27" s="2">
        <v>0.25571410300000003</v>
      </c>
      <c r="S27" s="2">
        <v>0.42702448999999998</v>
      </c>
      <c r="T27" s="2">
        <v>0.39030629</v>
      </c>
      <c r="U27" s="2">
        <v>0.47824424700000001</v>
      </c>
      <c r="V27" s="2">
        <v>0.41958538499999998</v>
      </c>
      <c r="W27" s="2">
        <v>0.59972250000000005</v>
      </c>
      <c r="X27" s="2">
        <v>0.45984179800000002</v>
      </c>
      <c r="Y27" s="2">
        <v>0.49690572700000002</v>
      </c>
      <c r="Z27" s="2">
        <v>0.55029204499999995</v>
      </c>
      <c r="AA27" s="2">
        <v>0.57090028299999995</v>
      </c>
      <c r="AB27" s="2">
        <v>0.63522470099999995</v>
      </c>
      <c r="AC27" s="2">
        <v>0.59698321899999995</v>
      </c>
      <c r="AD27" s="2">
        <v>0.546084236</v>
      </c>
      <c r="AE27" s="2">
        <v>0.53546238800000001</v>
      </c>
      <c r="AF27" s="2">
        <v>0.61977540799999997</v>
      </c>
      <c r="AG27" s="2">
        <v>0.63926130800000003</v>
      </c>
    </row>
    <row r="28" spans="1:33" x14ac:dyDescent="0.35">
      <c r="A28" s="2" t="s">
        <v>39</v>
      </c>
      <c r="B28" s="5" t="s">
        <v>390</v>
      </c>
      <c r="C28" s="2">
        <v>17</v>
      </c>
      <c r="D28" s="2">
        <v>77816139</v>
      </c>
      <c r="E28" s="2">
        <v>0.172755829</v>
      </c>
      <c r="F28" s="2">
        <v>0.137300006</v>
      </c>
      <c r="G28" s="2">
        <v>0.158203493</v>
      </c>
      <c r="H28" s="2">
        <v>0.16957788300000001</v>
      </c>
      <c r="I28" s="2">
        <v>0.177261105</v>
      </c>
      <c r="J28" s="2">
        <v>0.12745256299999999</v>
      </c>
      <c r="K28" s="2">
        <v>0.13386403899999999</v>
      </c>
      <c r="L28" s="2">
        <v>0.18152695599999999</v>
      </c>
      <c r="M28" s="2">
        <v>0.14702979599999999</v>
      </c>
      <c r="N28" s="2">
        <v>9.3818395999999998E-2</v>
      </c>
      <c r="O28" s="2">
        <v>8.8050623999999994E-2</v>
      </c>
      <c r="P28" s="2">
        <v>0.19700846</v>
      </c>
      <c r="Q28" s="2">
        <v>0.41999257800000001</v>
      </c>
      <c r="R28" s="2">
        <v>0.281363058</v>
      </c>
      <c r="S28" s="2">
        <v>0.39548101299999999</v>
      </c>
      <c r="T28" s="2">
        <v>0.28305815000000001</v>
      </c>
      <c r="U28" s="2">
        <v>0.324504036</v>
      </c>
      <c r="V28" s="2">
        <v>0.378536437</v>
      </c>
      <c r="W28" s="2">
        <v>0.62772079400000003</v>
      </c>
      <c r="X28" s="2">
        <v>0.429991236</v>
      </c>
      <c r="Y28" s="2">
        <v>0.51083018599999996</v>
      </c>
      <c r="Z28" s="2">
        <v>0.52756216300000003</v>
      </c>
      <c r="AA28" s="2">
        <v>0.63574206799999999</v>
      </c>
      <c r="AB28" s="2">
        <v>0.61244635999999997</v>
      </c>
      <c r="AC28" s="2">
        <v>0.54484433700000001</v>
      </c>
      <c r="AD28" s="2">
        <v>0.53229418900000003</v>
      </c>
      <c r="AE28" s="2">
        <v>0.50806156199999997</v>
      </c>
      <c r="AF28" s="2">
        <v>0.62751982399999995</v>
      </c>
      <c r="AG28" s="2">
        <v>0.60073578599999999</v>
      </c>
    </row>
    <row r="29" spans="1:33" x14ac:dyDescent="0.35">
      <c r="A29" s="2" t="s">
        <v>40</v>
      </c>
      <c r="B29" s="3" t="s">
        <v>41</v>
      </c>
      <c r="C29" s="2">
        <v>17</v>
      </c>
      <c r="D29" s="2">
        <v>61524073</v>
      </c>
      <c r="E29" s="2">
        <v>2.6468868999999999E-2</v>
      </c>
      <c r="F29" s="2">
        <v>4.2385909999999999E-2</v>
      </c>
      <c r="G29" s="2">
        <v>1.9682422000000001E-2</v>
      </c>
      <c r="H29" s="2">
        <v>2.6866590999999999E-2</v>
      </c>
      <c r="I29" s="2">
        <v>2.2580722000000001E-2</v>
      </c>
      <c r="J29" s="2">
        <v>2.0903189999999999E-2</v>
      </c>
      <c r="K29" s="2">
        <v>2.7462922000000001E-2</v>
      </c>
      <c r="L29" s="2">
        <v>3.2088458E-2</v>
      </c>
      <c r="M29" s="2">
        <v>1.7211338E-2</v>
      </c>
      <c r="N29" s="2">
        <v>1.9197834E-2</v>
      </c>
      <c r="O29" s="2">
        <v>1.8073176E-2</v>
      </c>
      <c r="P29" s="2">
        <v>1.6325697E-2</v>
      </c>
      <c r="Q29" s="2">
        <v>1.7793235000000001E-2</v>
      </c>
      <c r="R29" s="2">
        <v>0.328210112</v>
      </c>
      <c r="S29" s="2">
        <v>0.36550852700000003</v>
      </c>
      <c r="T29" s="2">
        <v>0.452618876</v>
      </c>
      <c r="U29" s="2">
        <v>0.50206424599999999</v>
      </c>
      <c r="V29" s="2">
        <v>0.42012501299999999</v>
      </c>
      <c r="W29" s="2">
        <v>0.59166727100000005</v>
      </c>
      <c r="X29" s="2">
        <v>0.478374364</v>
      </c>
      <c r="Y29" s="2">
        <v>0.55771210100000002</v>
      </c>
      <c r="Z29" s="2">
        <v>0.50896222099999999</v>
      </c>
      <c r="AA29" s="2">
        <v>0.49300695900000002</v>
      </c>
      <c r="AB29" s="2">
        <v>0.600495471</v>
      </c>
      <c r="AC29" s="2">
        <v>0.60638500200000001</v>
      </c>
      <c r="AD29" s="2">
        <v>0.56373881599999998</v>
      </c>
      <c r="AE29" s="2">
        <v>0.61864730000000001</v>
      </c>
      <c r="AF29" s="2">
        <v>0.631108267</v>
      </c>
      <c r="AG29" s="2">
        <v>0.65228425000000001</v>
      </c>
    </row>
    <row r="30" spans="1:33" x14ac:dyDescent="0.35">
      <c r="A30" s="2" t="s">
        <v>42</v>
      </c>
      <c r="B30" s="5" t="s">
        <v>390</v>
      </c>
      <c r="C30" s="2">
        <v>17</v>
      </c>
      <c r="D30" s="2">
        <v>48997124</v>
      </c>
      <c r="E30" s="2">
        <v>0.12508060400000001</v>
      </c>
      <c r="F30" s="2">
        <v>0.107043599</v>
      </c>
      <c r="G30" s="2">
        <v>0.22128940999999999</v>
      </c>
      <c r="H30" s="2">
        <v>0.17315402599999999</v>
      </c>
      <c r="I30" s="2">
        <v>0.200368243</v>
      </c>
      <c r="J30" s="2">
        <v>7.9917735000000004E-2</v>
      </c>
      <c r="K30" s="2">
        <v>9.0162418999999994E-2</v>
      </c>
      <c r="L30" s="2">
        <v>9.6982254000000004E-2</v>
      </c>
      <c r="M30" s="2">
        <v>0.11070207999999999</v>
      </c>
      <c r="N30" s="2">
        <v>4.6327225999999999E-2</v>
      </c>
      <c r="O30" s="2">
        <v>5.7596776000000002E-2</v>
      </c>
      <c r="P30" s="2">
        <v>0.23716300200000001</v>
      </c>
      <c r="Q30" s="2">
        <v>0.217781267</v>
      </c>
      <c r="R30" s="2">
        <v>0.31280069599999999</v>
      </c>
      <c r="S30" s="2">
        <v>0.485712374</v>
      </c>
      <c r="T30" s="2">
        <v>0.32273144199999998</v>
      </c>
      <c r="U30" s="2">
        <v>0.37751225300000002</v>
      </c>
      <c r="V30" s="2">
        <v>0.41487725199999997</v>
      </c>
      <c r="W30" s="2">
        <v>0.56528486899999997</v>
      </c>
      <c r="X30" s="2">
        <v>0.565909518</v>
      </c>
      <c r="Y30" s="2">
        <v>0.49118268100000001</v>
      </c>
      <c r="Z30" s="2">
        <v>0.55454810600000004</v>
      </c>
      <c r="AA30" s="2">
        <v>0.43719991499999999</v>
      </c>
      <c r="AB30" s="2">
        <v>0.55338943600000001</v>
      </c>
      <c r="AC30" s="2">
        <v>0.56415335</v>
      </c>
      <c r="AD30" s="2">
        <v>0.55533146499999997</v>
      </c>
      <c r="AE30" s="2">
        <v>0.61100842899999996</v>
      </c>
      <c r="AF30" s="2">
        <v>0.58182173400000003</v>
      </c>
      <c r="AG30" s="2">
        <v>0.577101647</v>
      </c>
    </row>
    <row r="31" spans="1:33" x14ac:dyDescent="0.35">
      <c r="A31" s="2" t="s">
        <v>43</v>
      </c>
      <c r="B31" s="3" t="s">
        <v>44</v>
      </c>
      <c r="C31" s="2">
        <v>4</v>
      </c>
      <c r="D31" s="2">
        <v>13543730</v>
      </c>
      <c r="E31" s="2">
        <v>0.27944469100000002</v>
      </c>
      <c r="F31" s="2">
        <v>0.143562154</v>
      </c>
      <c r="G31" s="2">
        <v>0.25809452700000002</v>
      </c>
      <c r="H31" s="2">
        <v>0.16967251899999999</v>
      </c>
      <c r="I31" s="2">
        <v>0.184930021</v>
      </c>
      <c r="J31" s="2">
        <v>0.117474021</v>
      </c>
      <c r="K31" s="2">
        <v>0.14077756299999999</v>
      </c>
      <c r="L31" s="2">
        <v>0.202759828</v>
      </c>
      <c r="M31" s="2">
        <v>9.2763459000000006E-2</v>
      </c>
      <c r="N31" s="2">
        <v>6.0941425E-2</v>
      </c>
      <c r="O31" s="2">
        <v>0.100187067</v>
      </c>
      <c r="P31" s="2">
        <v>7.8467676E-2</v>
      </c>
      <c r="Q31" s="2">
        <v>0.185781266</v>
      </c>
      <c r="R31" s="2">
        <v>0.183597283</v>
      </c>
      <c r="S31" s="2">
        <v>0.41119625500000001</v>
      </c>
      <c r="T31" s="2">
        <v>0.46836580100000003</v>
      </c>
      <c r="U31" s="2">
        <v>0.50164146300000001</v>
      </c>
      <c r="V31" s="2">
        <v>0.45169135700000002</v>
      </c>
      <c r="W31" s="2">
        <v>0.67212425899999995</v>
      </c>
      <c r="X31" s="2">
        <v>0.50166028200000001</v>
      </c>
      <c r="Y31" s="2">
        <v>0.51450434499999997</v>
      </c>
      <c r="Z31" s="2">
        <v>0.48835761500000002</v>
      </c>
      <c r="AA31" s="2">
        <v>0.64573316000000003</v>
      </c>
      <c r="AB31" s="2">
        <v>0.54528945299999998</v>
      </c>
      <c r="AC31" s="2">
        <v>0.63728325900000005</v>
      </c>
      <c r="AD31" s="2">
        <v>0.53190486699999995</v>
      </c>
      <c r="AE31" s="2">
        <v>0.55368558599999995</v>
      </c>
      <c r="AF31" s="2">
        <v>0.52908292099999998</v>
      </c>
      <c r="AG31" s="2">
        <v>0.52355470699999995</v>
      </c>
    </row>
    <row r="32" spans="1:33" x14ac:dyDescent="0.35">
      <c r="A32" s="2" t="s">
        <v>45</v>
      </c>
      <c r="B32" s="3" t="s">
        <v>46</v>
      </c>
      <c r="C32" s="2">
        <v>16</v>
      </c>
      <c r="D32" s="2">
        <v>55542981</v>
      </c>
      <c r="E32" s="2">
        <v>0.122843956</v>
      </c>
      <c r="F32" s="2">
        <v>0.11565726599999999</v>
      </c>
      <c r="G32" s="2">
        <v>0.15832712199999999</v>
      </c>
      <c r="H32" s="2">
        <v>0.16295178199999999</v>
      </c>
      <c r="I32" s="2">
        <v>0.13899130700000001</v>
      </c>
      <c r="J32" s="2">
        <v>6.8714512000000005E-2</v>
      </c>
      <c r="K32" s="2">
        <v>0.12122245199999999</v>
      </c>
      <c r="L32" s="2">
        <v>0.11681365</v>
      </c>
      <c r="M32" s="2">
        <v>0.120131565</v>
      </c>
      <c r="N32" s="2">
        <v>5.6726721000000001E-2</v>
      </c>
      <c r="O32" s="2">
        <v>9.1636424999999994E-2</v>
      </c>
      <c r="P32" s="2">
        <v>0.16427406899999999</v>
      </c>
      <c r="Q32" s="2">
        <v>0.12562396000000001</v>
      </c>
      <c r="R32" s="2">
        <v>0.15360009199999999</v>
      </c>
      <c r="S32" s="2">
        <v>0.24501140199999999</v>
      </c>
      <c r="T32" s="2">
        <v>0.36429299100000001</v>
      </c>
      <c r="U32" s="2">
        <v>0.49281127899999999</v>
      </c>
      <c r="V32" s="2">
        <v>0.35284499200000002</v>
      </c>
      <c r="W32" s="2">
        <v>0.65629645800000003</v>
      </c>
      <c r="X32" s="2">
        <v>0.46250461999999998</v>
      </c>
      <c r="Y32" s="2">
        <v>0.51102923899999997</v>
      </c>
      <c r="Z32" s="2">
        <v>0.52065267599999998</v>
      </c>
      <c r="AA32" s="2">
        <v>0.52767740299999999</v>
      </c>
      <c r="AB32" s="2">
        <v>0.65017465799999996</v>
      </c>
      <c r="AC32" s="2">
        <v>0.62013196000000004</v>
      </c>
      <c r="AD32" s="2">
        <v>0.58153335699999997</v>
      </c>
      <c r="AE32" s="2">
        <v>0.52821201200000001</v>
      </c>
      <c r="AF32" s="2">
        <v>0.63921330200000004</v>
      </c>
      <c r="AG32" s="2">
        <v>0.63297556099999996</v>
      </c>
    </row>
    <row r="33" spans="1:33" x14ac:dyDescent="0.35">
      <c r="A33" s="2" t="s">
        <v>47</v>
      </c>
      <c r="B33" s="3" t="s">
        <v>18</v>
      </c>
      <c r="C33" s="2">
        <v>19</v>
      </c>
      <c r="D33" s="2">
        <v>49199965</v>
      </c>
      <c r="E33" s="2">
        <v>0.111082458</v>
      </c>
      <c r="F33" s="2">
        <v>4.3902985999999998E-2</v>
      </c>
      <c r="G33" s="2">
        <v>6.3389020000000004E-2</v>
      </c>
      <c r="H33" s="2">
        <v>7.8571825999999997E-2</v>
      </c>
      <c r="I33" s="2">
        <v>4.9044387000000002E-2</v>
      </c>
      <c r="J33" s="2">
        <v>5.0045438999999997E-2</v>
      </c>
      <c r="K33" s="2">
        <v>8.0078476999999995E-2</v>
      </c>
      <c r="L33" s="2">
        <v>6.5760087999999994E-2</v>
      </c>
      <c r="M33" s="2">
        <v>5.9673623000000002E-2</v>
      </c>
      <c r="N33" s="2">
        <v>4.5612765E-2</v>
      </c>
      <c r="O33" s="2">
        <v>6.0980984000000002E-2</v>
      </c>
      <c r="P33" s="2">
        <v>4.2892942000000003E-2</v>
      </c>
      <c r="Q33" s="2">
        <v>0.102095412</v>
      </c>
      <c r="R33" s="2">
        <v>0.411070926</v>
      </c>
      <c r="S33" s="2">
        <v>0.26866559600000001</v>
      </c>
      <c r="T33" s="2">
        <v>0.28079064500000001</v>
      </c>
      <c r="U33" s="2">
        <v>0.38984446299999997</v>
      </c>
      <c r="V33" s="2">
        <v>0.36688990199999999</v>
      </c>
      <c r="W33" s="2">
        <v>0.62527339199999998</v>
      </c>
      <c r="X33" s="2">
        <v>0.50203858400000001</v>
      </c>
      <c r="Y33" s="2">
        <v>0.484733201</v>
      </c>
      <c r="Z33" s="2">
        <v>0.50747830000000005</v>
      </c>
      <c r="AA33" s="2">
        <v>0.595619864</v>
      </c>
      <c r="AB33" s="2">
        <v>0.540658203</v>
      </c>
      <c r="AC33" s="2">
        <v>0.53095154099999997</v>
      </c>
      <c r="AD33" s="2">
        <v>0.52782627599999998</v>
      </c>
      <c r="AE33" s="2">
        <v>0.63545395800000004</v>
      </c>
      <c r="AF33" s="2">
        <v>0.68220972899999999</v>
      </c>
      <c r="AG33" s="2">
        <v>0.670364454</v>
      </c>
    </row>
    <row r="34" spans="1:33" x14ac:dyDescent="0.35">
      <c r="A34" s="2" t="s">
        <v>48</v>
      </c>
      <c r="B34" s="3" t="s">
        <v>49</v>
      </c>
      <c r="C34" s="2">
        <v>11</v>
      </c>
      <c r="D34" s="2">
        <v>44332653</v>
      </c>
      <c r="E34" s="2">
        <v>2.8759198999999999E-2</v>
      </c>
      <c r="F34" s="2">
        <v>2.1173369000000001E-2</v>
      </c>
      <c r="G34" s="2">
        <v>2.0764838000000001E-2</v>
      </c>
      <c r="H34" s="2">
        <v>2.3068353999999999E-2</v>
      </c>
      <c r="I34" s="2">
        <v>2.5163527000000002E-2</v>
      </c>
      <c r="J34" s="2">
        <v>1.8458296999999999E-2</v>
      </c>
      <c r="K34" s="2">
        <v>1.8280865E-2</v>
      </c>
      <c r="L34" s="2">
        <v>1.4556338E-2</v>
      </c>
      <c r="M34" s="2">
        <v>1.8090227E-2</v>
      </c>
      <c r="N34" s="2">
        <v>1.3773614E-2</v>
      </c>
      <c r="O34" s="2">
        <v>1.6334253E-2</v>
      </c>
      <c r="P34" s="2">
        <v>2.7440574999999998E-2</v>
      </c>
      <c r="Q34" s="2">
        <v>2.1696391999999998E-2</v>
      </c>
      <c r="R34" s="2">
        <v>0.48056497599999998</v>
      </c>
      <c r="S34" s="2">
        <v>0.43725964</v>
      </c>
      <c r="T34" s="2">
        <v>0.32830420799999999</v>
      </c>
      <c r="U34" s="2">
        <v>0.34026409400000002</v>
      </c>
      <c r="V34" s="2">
        <v>0.30131025500000003</v>
      </c>
      <c r="W34" s="2">
        <v>0.44341799399999998</v>
      </c>
      <c r="X34" s="2">
        <v>0.52937869199999998</v>
      </c>
      <c r="Y34" s="2">
        <v>0.53205424999999995</v>
      </c>
      <c r="Z34" s="2">
        <v>0.56905972500000002</v>
      </c>
      <c r="AA34" s="2">
        <v>0.69986258300000004</v>
      </c>
      <c r="AB34" s="2">
        <v>0.490787168</v>
      </c>
      <c r="AC34" s="2">
        <v>0.63038438799999996</v>
      </c>
      <c r="AD34" s="2">
        <v>0.51387088700000005</v>
      </c>
      <c r="AE34" s="2">
        <v>0.61687198300000001</v>
      </c>
      <c r="AF34" s="2">
        <v>0.60983497099999995</v>
      </c>
      <c r="AG34" s="2">
        <v>0.72498216800000004</v>
      </c>
    </row>
    <row r="35" spans="1:33" x14ac:dyDescent="0.35">
      <c r="A35" s="2" t="s">
        <v>50</v>
      </c>
      <c r="B35" s="3" t="s">
        <v>41</v>
      </c>
      <c r="C35" s="2">
        <v>17</v>
      </c>
      <c r="D35" s="2">
        <v>61524292</v>
      </c>
      <c r="E35" s="2">
        <v>9.1014268999999995E-2</v>
      </c>
      <c r="F35" s="2">
        <v>3.8814619000000002E-2</v>
      </c>
      <c r="G35" s="2">
        <v>2.2994948000000001E-2</v>
      </c>
      <c r="H35" s="2">
        <v>2.8379001000000001E-2</v>
      </c>
      <c r="I35" s="2">
        <v>2.3051299000000001E-2</v>
      </c>
      <c r="J35" s="2">
        <v>3.7266421000000001E-2</v>
      </c>
      <c r="K35" s="2">
        <v>0.102826841</v>
      </c>
      <c r="L35" s="2">
        <v>3.7285998000000001E-2</v>
      </c>
      <c r="M35" s="2">
        <v>3.1690161000000001E-2</v>
      </c>
      <c r="N35" s="2">
        <v>1.2828984E-2</v>
      </c>
      <c r="O35" s="2">
        <v>1.6930357E-2</v>
      </c>
      <c r="P35" s="2">
        <v>1.9066976999999999E-2</v>
      </c>
      <c r="Q35" s="2">
        <v>2.0031953000000002E-2</v>
      </c>
      <c r="R35" s="2">
        <v>0.27274314399999999</v>
      </c>
      <c r="S35" s="2">
        <v>0.32509494999999999</v>
      </c>
      <c r="T35" s="2">
        <v>0.30615683100000002</v>
      </c>
      <c r="U35" s="2">
        <v>0.44781195299999998</v>
      </c>
      <c r="V35" s="2">
        <v>0.27272763500000002</v>
      </c>
      <c r="W35" s="2">
        <v>0.61314012900000003</v>
      </c>
      <c r="X35" s="2">
        <v>0.47002188700000003</v>
      </c>
      <c r="Y35" s="2">
        <v>0.49923422299999998</v>
      </c>
      <c r="Z35" s="2">
        <v>0.52962238500000003</v>
      </c>
      <c r="AA35" s="2">
        <v>0.47168318799999998</v>
      </c>
      <c r="AB35" s="2">
        <v>0.64027628700000006</v>
      </c>
      <c r="AC35" s="2">
        <v>0.60230319700000001</v>
      </c>
      <c r="AD35" s="2">
        <v>0.57143882300000004</v>
      </c>
      <c r="AE35" s="2">
        <v>0.629880051</v>
      </c>
      <c r="AF35" s="2">
        <v>0.65806426299999998</v>
      </c>
      <c r="AG35" s="2">
        <v>0.70456929400000001</v>
      </c>
    </row>
    <row r="36" spans="1:33" x14ac:dyDescent="0.35">
      <c r="A36" s="2" t="s">
        <v>51</v>
      </c>
      <c r="B36" s="5" t="s">
        <v>390</v>
      </c>
      <c r="C36" s="2">
        <v>17</v>
      </c>
      <c r="D36" s="2">
        <v>77815779</v>
      </c>
      <c r="E36" s="2">
        <v>0.101420975</v>
      </c>
      <c r="F36" s="2">
        <v>7.8743346000000006E-2</v>
      </c>
      <c r="G36" s="2">
        <v>9.7815511999999993E-2</v>
      </c>
      <c r="H36" s="2">
        <v>9.2660585000000004E-2</v>
      </c>
      <c r="I36" s="2">
        <v>0.100311335</v>
      </c>
      <c r="J36" s="2">
        <v>7.4066363999999996E-2</v>
      </c>
      <c r="K36" s="2">
        <v>7.3098105999999996E-2</v>
      </c>
      <c r="L36" s="2">
        <v>7.8515756000000006E-2</v>
      </c>
      <c r="M36" s="2">
        <v>0.11068333</v>
      </c>
      <c r="N36" s="2">
        <v>2.6248759999999999E-2</v>
      </c>
      <c r="O36" s="2">
        <v>3.4389263000000003E-2</v>
      </c>
      <c r="P36" s="2">
        <v>0.123970178</v>
      </c>
      <c r="Q36" s="2">
        <v>5.6805929999999998E-2</v>
      </c>
      <c r="R36" s="2">
        <v>0.11188213499999999</v>
      </c>
      <c r="S36" s="2">
        <v>0.34705435899999998</v>
      </c>
      <c r="T36" s="2">
        <v>0.28788271599999998</v>
      </c>
      <c r="U36" s="2">
        <v>0.29485734200000002</v>
      </c>
      <c r="V36" s="2">
        <v>0.302244923</v>
      </c>
      <c r="W36" s="2">
        <v>0.64984927000000003</v>
      </c>
      <c r="X36" s="2">
        <v>0.44237363099999999</v>
      </c>
      <c r="Y36" s="2">
        <v>0.53942499399999999</v>
      </c>
      <c r="Z36" s="2">
        <v>0.57366214100000001</v>
      </c>
      <c r="AA36" s="2">
        <v>0.46295625099999999</v>
      </c>
      <c r="AB36" s="2">
        <v>0.71431735699999999</v>
      </c>
      <c r="AC36" s="2">
        <v>0.63686604300000005</v>
      </c>
      <c r="AD36" s="2">
        <v>0.57108218099999997</v>
      </c>
      <c r="AE36" s="2">
        <v>0.571261978</v>
      </c>
      <c r="AF36" s="2">
        <v>0.73568810699999998</v>
      </c>
      <c r="AG36" s="2">
        <v>0.67573159900000002</v>
      </c>
    </row>
    <row r="37" spans="1:33" x14ac:dyDescent="0.35">
      <c r="A37" s="2" t="s">
        <v>52</v>
      </c>
      <c r="B37" s="5" t="s">
        <v>390</v>
      </c>
      <c r="C37" s="2">
        <v>13</v>
      </c>
      <c r="D37" s="2">
        <v>20702970</v>
      </c>
      <c r="E37" s="2">
        <v>0.12589319099999999</v>
      </c>
      <c r="F37" s="2">
        <v>5.0422452999999999E-2</v>
      </c>
      <c r="G37" s="2">
        <v>0.11654321400000001</v>
      </c>
      <c r="H37" s="2">
        <v>9.0559853999999995E-2</v>
      </c>
      <c r="I37" s="2">
        <v>9.1964109000000002E-2</v>
      </c>
      <c r="J37" s="2">
        <v>6.0213943999999998E-2</v>
      </c>
      <c r="K37" s="2">
        <v>7.2830002000000005E-2</v>
      </c>
      <c r="L37" s="2">
        <v>3.7246210000000002E-2</v>
      </c>
      <c r="M37" s="2">
        <v>6.4154099000000006E-2</v>
      </c>
      <c r="N37" s="2">
        <v>3.0434507999999999E-2</v>
      </c>
      <c r="O37" s="2">
        <v>3.3371182999999999E-2</v>
      </c>
      <c r="P37" s="2">
        <v>3.4433743000000003E-2</v>
      </c>
      <c r="Q37" s="2">
        <v>6.1288525000000003E-2</v>
      </c>
      <c r="R37" s="2">
        <v>0.30983144800000001</v>
      </c>
      <c r="S37" s="2">
        <v>0.46591133499999998</v>
      </c>
      <c r="T37" s="2">
        <v>0.37629656099999997</v>
      </c>
      <c r="U37" s="2">
        <v>0.43102605100000002</v>
      </c>
      <c r="V37" s="2">
        <v>0.44706336800000002</v>
      </c>
      <c r="W37" s="2">
        <v>0.59598885999999995</v>
      </c>
      <c r="X37" s="2">
        <v>0.47656635800000002</v>
      </c>
      <c r="Y37" s="2">
        <v>0.50595517300000004</v>
      </c>
      <c r="Z37" s="2">
        <v>0.48459528800000001</v>
      </c>
      <c r="AA37" s="2">
        <v>0.52764830500000004</v>
      </c>
      <c r="AB37" s="2">
        <v>0.58280835099999995</v>
      </c>
      <c r="AC37" s="2">
        <v>0.54781566999999998</v>
      </c>
      <c r="AD37" s="2">
        <v>0.56710664</v>
      </c>
      <c r="AE37" s="2">
        <v>0.62949123200000001</v>
      </c>
      <c r="AF37" s="2">
        <v>0.569193909</v>
      </c>
      <c r="AG37" s="2">
        <v>0.57664044699999994</v>
      </c>
    </row>
    <row r="38" spans="1:33" x14ac:dyDescent="0.35">
      <c r="A38" s="2" t="s">
        <v>53</v>
      </c>
      <c r="B38" s="3" t="s">
        <v>54</v>
      </c>
      <c r="C38" s="2">
        <v>12</v>
      </c>
      <c r="D38" s="2">
        <v>54359797</v>
      </c>
      <c r="E38" s="2">
        <v>0.23787424900000001</v>
      </c>
      <c r="F38" s="2">
        <v>0.27847676199999999</v>
      </c>
      <c r="G38" s="2">
        <v>9.8586152999999996E-2</v>
      </c>
      <c r="H38" s="2">
        <v>0.25518350099999998</v>
      </c>
      <c r="I38" s="2">
        <v>0.22869414299999999</v>
      </c>
      <c r="J38" s="2">
        <v>0.20836672000000001</v>
      </c>
      <c r="K38" s="2">
        <v>0.22643403600000001</v>
      </c>
      <c r="L38" s="2">
        <v>0.167285826</v>
      </c>
      <c r="M38" s="2">
        <v>0.245545768</v>
      </c>
      <c r="N38" s="2">
        <v>4.7376306E-2</v>
      </c>
      <c r="O38" s="2">
        <v>5.0911684999999998E-2</v>
      </c>
      <c r="P38" s="2">
        <v>0.30870895100000001</v>
      </c>
      <c r="Q38" s="2">
        <v>0.10403316</v>
      </c>
      <c r="R38" s="2">
        <v>5.5475300999999998E-2</v>
      </c>
      <c r="S38" s="2">
        <v>0.657544617</v>
      </c>
      <c r="T38" s="2">
        <v>0.29407072200000001</v>
      </c>
      <c r="U38" s="2">
        <v>0.36856673600000001</v>
      </c>
      <c r="V38" s="2">
        <v>0.35155876000000003</v>
      </c>
      <c r="W38" s="2">
        <v>0.79165967999999998</v>
      </c>
      <c r="X38" s="2">
        <v>0.51125091899999997</v>
      </c>
      <c r="Y38" s="2">
        <v>0.50117142999999997</v>
      </c>
      <c r="Z38" s="2">
        <v>0.68025152499999997</v>
      </c>
      <c r="AA38" s="2">
        <v>0.60009460699999995</v>
      </c>
      <c r="AB38" s="2">
        <v>6.0327196E-2</v>
      </c>
      <c r="AC38" s="2">
        <v>0.48782495999999997</v>
      </c>
      <c r="AD38" s="2">
        <v>0.35162923699999998</v>
      </c>
      <c r="AE38" s="2">
        <v>0.54263351599999998</v>
      </c>
      <c r="AF38" s="2">
        <v>0.55692475799999996</v>
      </c>
      <c r="AG38" s="2">
        <v>0.70614840700000003</v>
      </c>
    </row>
    <row r="39" spans="1:33" x14ac:dyDescent="0.35">
      <c r="A39" s="2" t="s">
        <v>55</v>
      </c>
      <c r="B39" s="3" t="s">
        <v>11</v>
      </c>
      <c r="C39" s="2">
        <v>5</v>
      </c>
      <c r="D39" s="2">
        <v>110406506</v>
      </c>
      <c r="E39" s="2">
        <v>7.0791054000000006E-2</v>
      </c>
      <c r="F39" s="2">
        <v>3.0892178999999999E-2</v>
      </c>
      <c r="G39" s="2">
        <v>0.100840604</v>
      </c>
      <c r="H39" s="2">
        <v>5.6234283000000003E-2</v>
      </c>
      <c r="I39" s="2">
        <v>9.4604964E-2</v>
      </c>
      <c r="J39" s="2">
        <v>1.4182294E-2</v>
      </c>
      <c r="K39" s="2">
        <v>3.4839816000000003E-2</v>
      </c>
      <c r="L39" s="2">
        <v>3.4132134000000001E-2</v>
      </c>
      <c r="M39" s="2">
        <v>1.5562415E-2</v>
      </c>
      <c r="N39" s="2">
        <v>1.2252358E-2</v>
      </c>
      <c r="O39" s="2">
        <v>2.7979473000000001E-2</v>
      </c>
      <c r="P39" s="2">
        <v>0.124251559</v>
      </c>
      <c r="Q39" s="2">
        <v>2.7468962E-2</v>
      </c>
      <c r="R39" s="2">
        <v>8.5925957999999997E-2</v>
      </c>
      <c r="S39" s="2">
        <v>0.269374636</v>
      </c>
      <c r="T39" s="2">
        <v>0.26982235300000001</v>
      </c>
      <c r="U39" s="2">
        <v>0.35341504000000001</v>
      </c>
      <c r="V39" s="2">
        <v>0.48076261999999997</v>
      </c>
      <c r="W39" s="2">
        <v>0.35361025600000001</v>
      </c>
      <c r="X39" s="2">
        <v>0.52254380300000003</v>
      </c>
      <c r="Y39" s="2">
        <v>0.50614313200000005</v>
      </c>
      <c r="Z39" s="2">
        <v>0.56608283999999998</v>
      </c>
      <c r="AA39" s="2">
        <v>0.60329307399999998</v>
      </c>
      <c r="AB39" s="2">
        <v>0.60688275899999999</v>
      </c>
      <c r="AC39" s="2">
        <v>0.57981529600000004</v>
      </c>
      <c r="AD39" s="2">
        <v>0.63655922899999995</v>
      </c>
      <c r="AE39" s="2">
        <v>0.61778105100000003</v>
      </c>
      <c r="AF39" s="2">
        <v>0.68496250800000003</v>
      </c>
      <c r="AG39" s="2">
        <v>0.64574481100000003</v>
      </c>
    </row>
    <row r="40" spans="1:33" x14ac:dyDescent="0.35">
      <c r="A40" s="2" t="s">
        <v>56</v>
      </c>
      <c r="B40" s="3" t="s">
        <v>57</v>
      </c>
      <c r="C40" s="2">
        <v>17</v>
      </c>
      <c r="D40" s="2">
        <v>1881161</v>
      </c>
      <c r="E40" s="2">
        <v>5.5820228999999999E-2</v>
      </c>
      <c r="F40" s="2">
        <v>6.1386982999999999E-2</v>
      </c>
      <c r="G40" s="2">
        <v>3.7026182999999997E-2</v>
      </c>
      <c r="H40" s="2">
        <v>3.9175405000000003E-2</v>
      </c>
      <c r="I40" s="2">
        <v>4.5492681E-2</v>
      </c>
      <c r="J40" s="2">
        <v>3.68478E-2</v>
      </c>
      <c r="K40" s="2">
        <v>4.4742334000000002E-2</v>
      </c>
      <c r="L40" s="2">
        <v>4.8662451000000002E-2</v>
      </c>
      <c r="M40" s="2">
        <v>5.1423350999999999E-2</v>
      </c>
      <c r="N40" s="2">
        <v>2.7419358000000001E-2</v>
      </c>
      <c r="O40" s="2">
        <v>3.2601700999999997E-2</v>
      </c>
      <c r="P40" s="2">
        <v>4.8743610999999999E-2</v>
      </c>
      <c r="Q40" s="2">
        <v>5.2272694000000001E-2</v>
      </c>
      <c r="R40" s="2">
        <v>0.38094662499999998</v>
      </c>
      <c r="S40" s="2">
        <v>0.51276925500000003</v>
      </c>
      <c r="T40" s="2">
        <v>0.20311054000000001</v>
      </c>
      <c r="U40" s="2">
        <v>0.28832444600000001</v>
      </c>
      <c r="V40" s="2">
        <v>0.215494932</v>
      </c>
      <c r="W40" s="2">
        <v>0.26060050400000001</v>
      </c>
      <c r="X40" s="2">
        <v>0.53756362800000002</v>
      </c>
      <c r="Y40" s="2">
        <v>0.47461171800000002</v>
      </c>
      <c r="Z40" s="2">
        <v>0.51995523600000004</v>
      </c>
      <c r="AA40" s="2">
        <v>0.62138945099999998</v>
      </c>
      <c r="AB40" s="2">
        <v>0.68585738600000001</v>
      </c>
      <c r="AC40" s="2">
        <v>0.647624745</v>
      </c>
      <c r="AD40" s="2">
        <v>0.52030733200000001</v>
      </c>
      <c r="AE40" s="2">
        <v>0.73534519499999995</v>
      </c>
      <c r="AF40" s="2">
        <v>0.70825841899999997</v>
      </c>
      <c r="AG40" s="2">
        <v>0.62258158900000005</v>
      </c>
    </row>
    <row r="41" spans="1:33" x14ac:dyDescent="0.35">
      <c r="A41" s="2" t="s">
        <v>58</v>
      </c>
      <c r="B41" s="3" t="s">
        <v>59</v>
      </c>
      <c r="C41" s="2">
        <v>19</v>
      </c>
      <c r="D41" s="2">
        <v>51069496</v>
      </c>
      <c r="E41" s="2">
        <v>5.8823922000000001E-2</v>
      </c>
      <c r="F41" s="2">
        <v>3.5995157999999999E-2</v>
      </c>
      <c r="G41" s="2">
        <v>8.2410348999999994E-2</v>
      </c>
      <c r="H41" s="2">
        <v>9.5170217000000001E-2</v>
      </c>
      <c r="I41" s="2">
        <v>8.0670908E-2</v>
      </c>
      <c r="J41" s="2">
        <v>5.9180829999999997E-2</v>
      </c>
      <c r="K41" s="2">
        <v>3.6169568999999999E-2</v>
      </c>
      <c r="L41" s="2">
        <v>3.8993677999999997E-2</v>
      </c>
      <c r="M41" s="2">
        <v>0.13085013200000001</v>
      </c>
      <c r="N41" s="2">
        <v>3.8396606E-2</v>
      </c>
      <c r="O41" s="2">
        <v>2.7326659E-2</v>
      </c>
      <c r="P41" s="2">
        <v>4.8770736000000002E-2</v>
      </c>
      <c r="Q41" s="2">
        <v>2.3710190999999999E-2</v>
      </c>
      <c r="R41" s="2">
        <v>0.12629405099999999</v>
      </c>
      <c r="S41" s="2">
        <v>0.44687468699999999</v>
      </c>
      <c r="T41" s="2">
        <v>0.430923008</v>
      </c>
      <c r="U41" s="2">
        <v>0.50930595999999995</v>
      </c>
      <c r="V41" s="2">
        <v>0.46319333499999998</v>
      </c>
      <c r="W41" s="2">
        <v>0.58230247099999999</v>
      </c>
      <c r="X41" s="2">
        <v>0.53005751099999998</v>
      </c>
      <c r="Y41" s="2">
        <v>0.55110808700000002</v>
      </c>
      <c r="Z41" s="2">
        <v>0.58549746599999997</v>
      </c>
      <c r="AA41" s="2">
        <v>0.44445391000000001</v>
      </c>
      <c r="AB41" s="2">
        <v>0.46654848100000001</v>
      </c>
      <c r="AC41" s="2">
        <v>0.61849725200000005</v>
      </c>
      <c r="AD41" s="2">
        <v>0.57135961000000002</v>
      </c>
      <c r="AE41" s="2">
        <v>0.63286567800000004</v>
      </c>
      <c r="AF41" s="2">
        <v>0.56993488000000003</v>
      </c>
      <c r="AG41" s="2">
        <v>0.59402779800000005</v>
      </c>
    </row>
    <row r="42" spans="1:33" x14ac:dyDescent="0.35">
      <c r="A42" s="2" t="s">
        <v>60</v>
      </c>
      <c r="B42" s="3" t="s">
        <v>21</v>
      </c>
      <c r="C42" s="2">
        <v>7</v>
      </c>
      <c r="D42" s="2">
        <v>151137048</v>
      </c>
      <c r="E42" s="2">
        <v>4.1239607999999997E-2</v>
      </c>
      <c r="F42" s="2">
        <v>6.8467157000000001E-2</v>
      </c>
      <c r="G42" s="2">
        <v>7.4611952999999995E-2</v>
      </c>
      <c r="H42" s="2">
        <v>6.5257493E-2</v>
      </c>
      <c r="I42" s="2">
        <v>0.10810172999999999</v>
      </c>
      <c r="J42" s="2">
        <v>3.5176092999999999E-2</v>
      </c>
      <c r="K42" s="2">
        <v>6.3465827000000002E-2</v>
      </c>
      <c r="L42" s="2">
        <v>2.4195893999999999E-2</v>
      </c>
      <c r="M42" s="2">
        <v>2.5086613000000001E-2</v>
      </c>
      <c r="N42" s="2">
        <v>1.9000627999999999E-2</v>
      </c>
      <c r="O42" s="2">
        <v>1.4460331E-2</v>
      </c>
      <c r="P42" s="2">
        <v>6.3312915999999997E-2</v>
      </c>
      <c r="Q42" s="2">
        <v>5.4403212999999999E-2</v>
      </c>
      <c r="R42" s="2">
        <v>0.37818757600000003</v>
      </c>
      <c r="S42" s="2">
        <v>0.35905957399999999</v>
      </c>
      <c r="T42" s="2">
        <v>0.42187575500000002</v>
      </c>
      <c r="U42" s="2">
        <v>0.45704641899999998</v>
      </c>
      <c r="V42" s="2">
        <v>0.47872935700000002</v>
      </c>
      <c r="W42" s="2">
        <v>0.62041644399999996</v>
      </c>
      <c r="X42" s="2">
        <v>0.45634970600000002</v>
      </c>
      <c r="Y42" s="2">
        <v>0.49718204399999999</v>
      </c>
      <c r="Z42" s="2">
        <v>0.51095153199999999</v>
      </c>
      <c r="AA42" s="2">
        <v>0.42571525399999999</v>
      </c>
      <c r="AB42" s="2">
        <v>0.57775608099999998</v>
      </c>
      <c r="AC42" s="2">
        <v>0.55861557900000003</v>
      </c>
      <c r="AD42" s="2">
        <v>0.522349438</v>
      </c>
      <c r="AE42" s="2">
        <v>0.58372927799999996</v>
      </c>
      <c r="AF42" s="2">
        <v>0.59046821599999999</v>
      </c>
      <c r="AG42" s="2">
        <v>0.58034233499999999</v>
      </c>
    </row>
    <row r="43" spans="1:33" x14ac:dyDescent="0.35">
      <c r="A43" s="2" t="s">
        <v>61</v>
      </c>
      <c r="B43" s="3" t="s">
        <v>62</v>
      </c>
      <c r="C43" s="2">
        <v>1</v>
      </c>
      <c r="D43" s="2">
        <v>45285892</v>
      </c>
      <c r="E43" s="2">
        <v>3.8306647999999999E-2</v>
      </c>
      <c r="F43" s="2">
        <v>3.0787775999999999E-2</v>
      </c>
      <c r="G43" s="2">
        <v>3.3738058000000001E-2</v>
      </c>
      <c r="H43" s="2">
        <v>3.6919819999999999E-2</v>
      </c>
      <c r="I43" s="2">
        <v>3.6149417000000003E-2</v>
      </c>
      <c r="J43" s="2">
        <v>3.3366701999999998E-2</v>
      </c>
      <c r="K43" s="2">
        <v>4.3126405E-2</v>
      </c>
      <c r="L43" s="2">
        <v>4.0170253000000003E-2</v>
      </c>
      <c r="M43" s="2">
        <v>3.2663078999999998E-2</v>
      </c>
      <c r="N43" s="2">
        <v>4.1113504000000002E-2</v>
      </c>
      <c r="O43" s="2">
        <v>3.2615329999999998E-2</v>
      </c>
      <c r="P43" s="2">
        <v>2.9549887E-2</v>
      </c>
      <c r="Q43" s="2">
        <v>3.5827471E-2</v>
      </c>
      <c r="R43" s="2">
        <v>0.26918263599999998</v>
      </c>
      <c r="S43" s="2">
        <v>0.42512370999999999</v>
      </c>
      <c r="T43" s="2">
        <v>0.27758776000000002</v>
      </c>
      <c r="U43" s="2">
        <v>0.43247098</v>
      </c>
      <c r="V43" s="2">
        <v>0.33236265100000001</v>
      </c>
      <c r="W43" s="2">
        <v>0.64457774899999998</v>
      </c>
      <c r="X43" s="2">
        <v>0.51713824500000005</v>
      </c>
      <c r="Y43" s="2">
        <v>0.492674524</v>
      </c>
      <c r="Z43" s="2">
        <v>0.59972929799999997</v>
      </c>
      <c r="AA43" s="2">
        <v>0.55225807699999996</v>
      </c>
      <c r="AB43" s="2">
        <v>0.38003476600000002</v>
      </c>
      <c r="AC43" s="2">
        <v>0.60665498900000003</v>
      </c>
      <c r="AD43" s="2">
        <v>0.50812079099999996</v>
      </c>
      <c r="AE43" s="2">
        <v>0.65433529700000004</v>
      </c>
      <c r="AF43" s="2">
        <v>0.61404941199999996</v>
      </c>
      <c r="AG43" s="2">
        <v>0.72047276100000002</v>
      </c>
    </row>
    <row r="44" spans="1:33" x14ac:dyDescent="0.35">
      <c r="A44" s="2" t="s">
        <v>63</v>
      </c>
      <c r="B44" s="5" t="s">
        <v>390</v>
      </c>
      <c r="C44" s="2">
        <v>16</v>
      </c>
      <c r="D44" s="2">
        <v>86549678</v>
      </c>
      <c r="E44" s="2">
        <v>0.124208181</v>
      </c>
      <c r="F44" s="2">
        <v>0.128439149</v>
      </c>
      <c r="G44" s="2">
        <v>0.13263733999999999</v>
      </c>
      <c r="H44" s="2">
        <v>0.19390764599999999</v>
      </c>
      <c r="I44" s="2">
        <v>0.150926796</v>
      </c>
      <c r="J44" s="2">
        <v>0.11042345100000001</v>
      </c>
      <c r="K44" s="2">
        <v>0.14526032899999999</v>
      </c>
      <c r="L44" s="2">
        <v>0.11645296300000001</v>
      </c>
      <c r="M44" s="2">
        <v>0.109656262</v>
      </c>
      <c r="N44" s="2">
        <v>0.128545884</v>
      </c>
      <c r="O44" s="2">
        <v>0.11618329300000001</v>
      </c>
      <c r="P44" s="2">
        <v>0.22382215699999999</v>
      </c>
      <c r="Q44" s="2">
        <v>0.247608196</v>
      </c>
      <c r="R44" s="2">
        <v>0.19928000500000001</v>
      </c>
      <c r="S44" s="2">
        <v>0.36003265699999998</v>
      </c>
      <c r="T44" s="2">
        <v>0.33050538000000002</v>
      </c>
      <c r="U44" s="2">
        <v>0.37249558300000002</v>
      </c>
      <c r="V44" s="2">
        <v>0.41918211500000002</v>
      </c>
      <c r="W44" s="2">
        <v>0.40680623199999999</v>
      </c>
      <c r="X44" s="2">
        <v>0.47052617499999999</v>
      </c>
      <c r="Y44" s="2">
        <v>0.41808420499999999</v>
      </c>
      <c r="Z44" s="2">
        <v>0.50830710099999998</v>
      </c>
      <c r="AA44" s="2">
        <v>0.55919021300000005</v>
      </c>
      <c r="AB44" s="2">
        <v>0.54038917500000005</v>
      </c>
      <c r="AC44" s="2">
        <v>0.54069109699999995</v>
      </c>
      <c r="AD44" s="2">
        <v>0.47726128099999998</v>
      </c>
      <c r="AE44" s="2">
        <v>0.568126401</v>
      </c>
      <c r="AF44" s="2">
        <v>0.60029291399999996</v>
      </c>
      <c r="AG44" s="2">
        <v>0.63803981899999995</v>
      </c>
    </row>
    <row r="45" spans="1:33" x14ac:dyDescent="0.35">
      <c r="A45" s="2" t="s">
        <v>64</v>
      </c>
      <c r="B45" s="3" t="s">
        <v>65</v>
      </c>
      <c r="C45" s="2">
        <v>17</v>
      </c>
      <c r="D45" s="2">
        <v>46671010</v>
      </c>
      <c r="E45" s="2">
        <v>0.16240191100000001</v>
      </c>
      <c r="F45" s="2">
        <v>8.2612963999999997E-2</v>
      </c>
      <c r="G45" s="2">
        <v>0.132121033</v>
      </c>
      <c r="H45" s="2">
        <v>8.2537662999999997E-2</v>
      </c>
      <c r="I45" s="2">
        <v>0.103392267</v>
      </c>
      <c r="J45" s="2">
        <v>7.2566044999999996E-2</v>
      </c>
      <c r="K45" s="2">
        <v>8.1544777999999998E-2</v>
      </c>
      <c r="L45" s="2">
        <v>0.10747704499999999</v>
      </c>
      <c r="M45" s="2">
        <v>6.5974157000000005E-2</v>
      </c>
      <c r="N45" s="2">
        <v>5.1162203000000003E-2</v>
      </c>
      <c r="O45" s="2">
        <v>4.9238560000000001E-2</v>
      </c>
      <c r="P45" s="2">
        <v>0.171378696</v>
      </c>
      <c r="Q45" s="2">
        <v>8.4918725E-2</v>
      </c>
      <c r="R45" s="2">
        <v>0.313168895</v>
      </c>
      <c r="S45" s="2">
        <v>0.26966791299999998</v>
      </c>
      <c r="T45" s="2">
        <v>0.26231816899999999</v>
      </c>
      <c r="U45" s="2">
        <v>0.44111097399999999</v>
      </c>
      <c r="V45" s="2">
        <v>0.35862465999999998</v>
      </c>
      <c r="W45" s="2">
        <v>0.59731507299999997</v>
      </c>
      <c r="X45" s="2">
        <v>0.35846280800000002</v>
      </c>
      <c r="Y45" s="2">
        <v>0.46669521899999999</v>
      </c>
      <c r="Z45" s="2">
        <v>0.481302536</v>
      </c>
      <c r="AA45" s="2">
        <v>0.72829316600000005</v>
      </c>
      <c r="AB45" s="2">
        <v>0.776982697</v>
      </c>
      <c r="AC45" s="2">
        <v>0.61910977700000003</v>
      </c>
      <c r="AD45" s="2">
        <v>0.52861098799999995</v>
      </c>
      <c r="AE45" s="2">
        <v>0.62608913700000002</v>
      </c>
      <c r="AF45" s="2">
        <v>0.340905919</v>
      </c>
      <c r="AG45" s="2">
        <v>0.42720982200000002</v>
      </c>
    </row>
    <row r="46" spans="1:33" x14ac:dyDescent="0.35">
      <c r="A46" s="2" t="s">
        <v>66</v>
      </c>
      <c r="B46" s="5" t="s">
        <v>390</v>
      </c>
      <c r="C46" s="2">
        <v>16</v>
      </c>
      <c r="D46" s="2">
        <v>86537316</v>
      </c>
      <c r="E46" s="2">
        <v>0.10749396999999999</v>
      </c>
      <c r="F46" s="2">
        <v>0.11311075299999999</v>
      </c>
      <c r="G46" s="2">
        <v>5.9003171E-2</v>
      </c>
      <c r="H46" s="2">
        <v>7.6995139000000004E-2</v>
      </c>
      <c r="I46" s="2">
        <v>0.17138789800000001</v>
      </c>
      <c r="J46" s="2">
        <v>6.1289782000000001E-2</v>
      </c>
      <c r="K46" s="2">
        <v>4.4824783999999999E-2</v>
      </c>
      <c r="L46" s="2">
        <v>7.8625228000000005E-2</v>
      </c>
      <c r="M46" s="2">
        <v>6.7270924999999995E-2</v>
      </c>
      <c r="N46" s="2">
        <v>4.3215997999999999E-2</v>
      </c>
      <c r="O46" s="2">
        <v>5.854115E-2</v>
      </c>
      <c r="P46" s="2">
        <v>8.9816458000000002E-2</v>
      </c>
      <c r="Q46" s="2">
        <v>7.5009435999999999E-2</v>
      </c>
      <c r="R46" s="2">
        <v>0.16316338399999999</v>
      </c>
      <c r="S46" s="2">
        <v>9.8181990999999996E-2</v>
      </c>
      <c r="T46" s="2">
        <v>0.281334906</v>
      </c>
      <c r="U46" s="2">
        <v>0.25309494700000001</v>
      </c>
      <c r="V46" s="2">
        <v>0.38211826900000001</v>
      </c>
      <c r="W46" s="2">
        <v>7.1947208999999998E-2</v>
      </c>
      <c r="X46" s="2">
        <v>0.38255901399999998</v>
      </c>
      <c r="Y46" s="2">
        <v>0.51785661599999999</v>
      </c>
      <c r="Z46" s="2">
        <v>0.50639598100000005</v>
      </c>
      <c r="AA46" s="2">
        <v>0.65414069799999996</v>
      </c>
      <c r="AB46" s="2">
        <v>0.78935262699999997</v>
      </c>
      <c r="AC46" s="2">
        <v>0.87223794600000004</v>
      </c>
      <c r="AD46" s="2">
        <v>0.624091803</v>
      </c>
      <c r="AE46" s="2">
        <v>0.82572546099999999</v>
      </c>
      <c r="AF46" s="2">
        <v>0.64193286999999999</v>
      </c>
      <c r="AG46" s="2">
        <v>0.61171153499999997</v>
      </c>
    </row>
    <row r="47" spans="1:33" x14ac:dyDescent="0.35">
      <c r="A47" s="2" t="s">
        <v>67</v>
      </c>
      <c r="B47" s="3" t="s">
        <v>68</v>
      </c>
      <c r="C47" s="2">
        <v>10</v>
      </c>
      <c r="D47" s="2">
        <v>8094534</v>
      </c>
      <c r="E47" s="2">
        <v>0.20474935899999999</v>
      </c>
      <c r="F47" s="2">
        <v>0.18336549399999999</v>
      </c>
      <c r="G47" s="2">
        <v>0.29555371000000003</v>
      </c>
      <c r="H47" s="2">
        <v>0.19677837300000001</v>
      </c>
      <c r="I47" s="2">
        <v>0.25018199099999999</v>
      </c>
      <c r="J47" s="2">
        <v>0.11786861899999999</v>
      </c>
      <c r="K47" s="2">
        <v>0.18669460700000001</v>
      </c>
      <c r="L47" s="2">
        <v>0.13066144199999999</v>
      </c>
      <c r="M47" s="2">
        <v>0.11751070499999999</v>
      </c>
      <c r="N47" s="2">
        <v>3.0371081000000001E-2</v>
      </c>
      <c r="O47" s="2">
        <v>8.6674528000000001E-2</v>
      </c>
      <c r="P47" s="2">
        <v>0.22793819800000001</v>
      </c>
      <c r="Q47" s="2">
        <v>0.186534011</v>
      </c>
      <c r="R47" s="2">
        <v>0.138321201</v>
      </c>
      <c r="S47" s="2">
        <v>0.181628295</v>
      </c>
      <c r="T47" s="2">
        <v>0.42593790500000001</v>
      </c>
      <c r="U47" s="2">
        <v>0.55083948199999999</v>
      </c>
      <c r="V47" s="2">
        <v>0.54562337900000002</v>
      </c>
      <c r="W47" s="2">
        <v>0.75203940899999999</v>
      </c>
      <c r="X47" s="2">
        <v>0.64124472099999996</v>
      </c>
      <c r="Y47" s="2">
        <v>0.36609304500000001</v>
      </c>
      <c r="Z47" s="2">
        <v>0.65935361100000001</v>
      </c>
      <c r="AA47" s="2">
        <v>0.50326470899999998</v>
      </c>
      <c r="AB47" s="2">
        <v>0.72560164100000002</v>
      </c>
      <c r="AC47" s="2">
        <v>0.28402166299999998</v>
      </c>
      <c r="AD47" s="2">
        <v>0.633382801</v>
      </c>
      <c r="AE47" s="2">
        <v>0.66617077800000002</v>
      </c>
      <c r="AF47" s="2">
        <v>0.175317956</v>
      </c>
      <c r="AG47" s="2">
        <v>0.185117474</v>
      </c>
    </row>
    <row r="48" spans="1:33" x14ac:dyDescent="0.35">
      <c r="A48" s="2" t="s">
        <v>69</v>
      </c>
      <c r="B48" s="5" t="s">
        <v>390</v>
      </c>
      <c r="C48" s="2">
        <v>16</v>
      </c>
      <c r="D48" s="2">
        <v>86322358</v>
      </c>
      <c r="E48" s="2">
        <v>0.18381951799999999</v>
      </c>
      <c r="F48" s="2">
        <v>0.22731085200000001</v>
      </c>
      <c r="G48" s="2">
        <v>0.21149689399999999</v>
      </c>
      <c r="H48" s="2">
        <v>0.19469207299999999</v>
      </c>
      <c r="I48" s="2">
        <v>0.197600518</v>
      </c>
      <c r="J48" s="2">
        <v>0.137104425</v>
      </c>
      <c r="K48" s="2">
        <v>0.14429610400000001</v>
      </c>
      <c r="L48" s="2">
        <v>0.177665184</v>
      </c>
      <c r="M48" s="2">
        <v>0.13267000200000001</v>
      </c>
      <c r="N48" s="2">
        <v>6.2432716999999999E-2</v>
      </c>
      <c r="O48" s="2">
        <v>0.223285762</v>
      </c>
      <c r="P48" s="2">
        <v>0.33613671299999998</v>
      </c>
      <c r="Q48" s="2">
        <v>0.19608257400000001</v>
      </c>
      <c r="R48" s="2">
        <v>0.198600734</v>
      </c>
      <c r="S48" s="2">
        <v>0.300026603</v>
      </c>
      <c r="T48" s="2">
        <v>0.232036134</v>
      </c>
      <c r="U48" s="2">
        <v>0.53039714900000001</v>
      </c>
      <c r="V48" s="2">
        <v>0.53809821300000005</v>
      </c>
      <c r="W48" s="2">
        <v>0.14338580100000001</v>
      </c>
      <c r="X48" s="2">
        <v>0.40823735300000003</v>
      </c>
      <c r="Y48" s="2">
        <v>0.459213282</v>
      </c>
      <c r="Z48" s="2">
        <v>0.53684559899999995</v>
      </c>
      <c r="AA48" s="2">
        <v>0.53071712699999996</v>
      </c>
      <c r="AB48" s="2">
        <v>0.71353107400000004</v>
      </c>
      <c r="AC48" s="2">
        <v>0.57884402999999995</v>
      </c>
      <c r="AD48" s="2">
        <v>0.40728193400000001</v>
      </c>
      <c r="AE48" s="2">
        <v>0.62546701500000002</v>
      </c>
      <c r="AF48" s="2">
        <v>0.58469355499999998</v>
      </c>
      <c r="AG48" s="2">
        <v>0.46459863800000001</v>
      </c>
    </row>
    <row r="49" spans="1:33" x14ac:dyDescent="0.35">
      <c r="A49" s="2" t="s">
        <v>70</v>
      </c>
      <c r="B49" s="3" t="s">
        <v>11</v>
      </c>
      <c r="C49" s="2">
        <v>5</v>
      </c>
      <c r="D49" s="2">
        <v>110406414</v>
      </c>
      <c r="E49" s="2">
        <v>7.9856526999999997E-2</v>
      </c>
      <c r="F49" s="2">
        <v>4.9586602E-2</v>
      </c>
      <c r="G49" s="2">
        <v>7.9696763000000004E-2</v>
      </c>
      <c r="H49" s="2">
        <v>9.1558766999999999E-2</v>
      </c>
      <c r="I49" s="2">
        <v>8.6843849000000001E-2</v>
      </c>
      <c r="J49" s="2">
        <v>4.3061873000000001E-2</v>
      </c>
      <c r="K49" s="2">
        <v>4.9401049000000002E-2</v>
      </c>
      <c r="L49" s="2">
        <v>9.8635472000000002E-2</v>
      </c>
      <c r="M49" s="2">
        <v>4.5993264999999998E-2</v>
      </c>
      <c r="N49" s="2">
        <v>5.2567120000000002E-2</v>
      </c>
      <c r="O49" s="2">
        <v>5.6690177000000001E-2</v>
      </c>
      <c r="P49" s="2">
        <v>0.12945689899999999</v>
      </c>
      <c r="Q49" s="2">
        <v>8.1071971000000007E-2</v>
      </c>
      <c r="R49" s="2">
        <v>9.1610206999999999E-2</v>
      </c>
      <c r="S49" s="2">
        <v>0.23447701800000001</v>
      </c>
      <c r="T49" s="2">
        <v>0.25023234</v>
      </c>
      <c r="U49" s="2">
        <v>0.33679361499999999</v>
      </c>
      <c r="V49" s="2">
        <v>0.45652489699999999</v>
      </c>
      <c r="W49" s="2">
        <v>0.39387802999999999</v>
      </c>
      <c r="X49" s="2">
        <v>0.45910503000000003</v>
      </c>
      <c r="Y49" s="2">
        <v>0.45927462400000002</v>
      </c>
      <c r="Z49" s="2">
        <v>0.53672685200000003</v>
      </c>
      <c r="AA49" s="2">
        <v>0.58903414700000001</v>
      </c>
      <c r="AB49" s="2">
        <v>0.64885670200000001</v>
      </c>
      <c r="AC49" s="2">
        <v>0.59507540299999995</v>
      </c>
      <c r="AD49" s="2">
        <v>0.60731768399999997</v>
      </c>
      <c r="AE49" s="2">
        <v>0.63954922800000003</v>
      </c>
      <c r="AF49" s="2">
        <v>0.62954298900000005</v>
      </c>
      <c r="AG49" s="2">
        <v>0.58733253500000004</v>
      </c>
    </row>
    <row r="50" spans="1:33" x14ac:dyDescent="0.35">
      <c r="A50" s="2" t="s">
        <v>71</v>
      </c>
      <c r="B50" s="3" t="s">
        <v>21</v>
      </c>
      <c r="C50" s="2">
        <v>7</v>
      </c>
      <c r="D50" s="2">
        <v>151137162</v>
      </c>
      <c r="E50" s="2">
        <v>2.1926487000000001E-2</v>
      </c>
      <c r="F50" s="2">
        <v>1.6749033999999999E-2</v>
      </c>
      <c r="G50" s="2">
        <v>2.9781596E-2</v>
      </c>
      <c r="H50" s="2">
        <v>2.2362934000000001E-2</v>
      </c>
      <c r="I50" s="2">
        <v>3.9418094000000001E-2</v>
      </c>
      <c r="J50" s="2">
        <v>2.2849946999999999E-2</v>
      </c>
      <c r="K50" s="2">
        <v>2.7912233000000002E-2</v>
      </c>
      <c r="L50" s="2">
        <v>2.0264007000000001E-2</v>
      </c>
      <c r="M50" s="2">
        <v>1.6269828E-2</v>
      </c>
      <c r="N50" s="2">
        <v>1.4869208E-2</v>
      </c>
      <c r="O50" s="2">
        <v>1.3691625000000001E-2</v>
      </c>
      <c r="P50" s="2">
        <v>2.170329E-2</v>
      </c>
      <c r="Q50" s="2">
        <v>2.2368307E-2</v>
      </c>
      <c r="R50" s="2">
        <v>0.34339024099999998</v>
      </c>
      <c r="S50" s="2">
        <v>0.36449864399999998</v>
      </c>
      <c r="T50" s="2">
        <v>0.36568168200000001</v>
      </c>
      <c r="U50" s="2">
        <v>0.40537573500000001</v>
      </c>
      <c r="V50" s="2">
        <v>0.43188222900000001</v>
      </c>
      <c r="W50" s="2">
        <v>0.62154627399999995</v>
      </c>
      <c r="X50" s="2">
        <v>0.46716470799999998</v>
      </c>
      <c r="Y50" s="2">
        <v>0.47838005300000003</v>
      </c>
      <c r="Z50" s="2">
        <v>0.48244637200000001</v>
      </c>
      <c r="AA50" s="2">
        <v>0.44705520599999998</v>
      </c>
      <c r="AB50" s="2">
        <v>0.57585726400000004</v>
      </c>
      <c r="AC50" s="2">
        <v>0.56843080800000001</v>
      </c>
      <c r="AD50" s="2">
        <v>0.54687202599999996</v>
      </c>
      <c r="AE50" s="2">
        <v>0.59802326299999997</v>
      </c>
      <c r="AF50" s="2">
        <v>0.57987588400000001</v>
      </c>
      <c r="AG50" s="2">
        <v>0.57150645</v>
      </c>
    </row>
    <row r="51" spans="1:33" x14ac:dyDescent="0.35">
      <c r="A51" s="2" t="s">
        <v>72</v>
      </c>
      <c r="B51" s="3" t="s">
        <v>73</v>
      </c>
      <c r="C51" s="2">
        <v>2</v>
      </c>
      <c r="D51" s="2">
        <v>223163033</v>
      </c>
      <c r="E51" s="2">
        <v>0.23933948399999999</v>
      </c>
      <c r="F51" s="2">
        <v>0.18093389300000001</v>
      </c>
      <c r="G51" s="2">
        <v>0.16080579</v>
      </c>
      <c r="H51" s="2">
        <v>0.18764740799999999</v>
      </c>
      <c r="I51" s="2">
        <v>0.20194889199999999</v>
      </c>
      <c r="J51" s="2">
        <v>7.2071974999999996E-2</v>
      </c>
      <c r="K51" s="2">
        <v>8.8902017E-2</v>
      </c>
      <c r="L51" s="2">
        <v>0.15021800900000001</v>
      </c>
      <c r="M51" s="2">
        <v>0.244003994</v>
      </c>
      <c r="N51" s="2">
        <v>0.11019643699999999</v>
      </c>
      <c r="O51" s="2">
        <v>0.121025931</v>
      </c>
      <c r="P51" s="2">
        <v>0.33267993200000001</v>
      </c>
      <c r="Q51" s="2">
        <v>0.15602799000000001</v>
      </c>
      <c r="R51" s="2">
        <v>0.37172128999999998</v>
      </c>
      <c r="S51" s="2">
        <v>0.23640793700000001</v>
      </c>
      <c r="T51" s="2">
        <v>0.40973948900000001</v>
      </c>
      <c r="U51" s="2">
        <v>0.37087140000000002</v>
      </c>
      <c r="V51" s="2">
        <v>0.48382163900000003</v>
      </c>
      <c r="W51" s="2">
        <v>0.20347921699999999</v>
      </c>
      <c r="X51" s="2">
        <v>0.38215493900000003</v>
      </c>
      <c r="Y51" s="2">
        <v>0.48369946899999999</v>
      </c>
      <c r="Z51" s="2">
        <v>0.52001149599999996</v>
      </c>
      <c r="AA51" s="2">
        <v>0.70542615500000005</v>
      </c>
      <c r="AB51" s="2">
        <v>0.64083187200000002</v>
      </c>
      <c r="AC51" s="2">
        <v>0.309214879</v>
      </c>
      <c r="AD51" s="2">
        <v>0.53083007299999996</v>
      </c>
      <c r="AE51" s="2">
        <v>0.57110655799999999</v>
      </c>
      <c r="AF51" s="2">
        <v>0.42135645999999999</v>
      </c>
      <c r="AG51" s="2">
        <v>0.46739839399999999</v>
      </c>
    </row>
    <row r="52" spans="1:33" x14ac:dyDescent="0.35">
      <c r="A52" s="2" t="s">
        <v>74</v>
      </c>
      <c r="B52" s="3" t="s">
        <v>75</v>
      </c>
      <c r="C52" s="2">
        <v>6</v>
      </c>
      <c r="D52" s="2">
        <v>117869287</v>
      </c>
      <c r="E52" s="2">
        <v>0.185163933</v>
      </c>
      <c r="F52" s="2">
        <v>0.13995343700000001</v>
      </c>
      <c r="G52" s="2">
        <v>0.17695873300000001</v>
      </c>
      <c r="H52" s="2">
        <v>0.25875051399999999</v>
      </c>
      <c r="I52" s="2">
        <v>0.17423415</v>
      </c>
      <c r="J52" s="2">
        <v>0.154090164</v>
      </c>
      <c r="K52" s="2">
        <v>9.5918481E-2</v>
      </c>
      <c r="L52" s="2">
        <v>9.7094212999999999E-2</v>
      </c>
      <c r="M52" s="2">
        <v>0.15844281900000001</v>
      </c>
      <c r="N52" s="2">
        <v>0.106137438</v>
      </c>
      <c r="O52" s="2">
        <v>9.8659728000000002E-2</v>
      </c>
      <c r="P52" s="2">
        <v>0.12416289</v>
      </c>
      <c r="Q52" s="2">
        <v>0.21194958799999999</v>
      </c>
      <c r="R52" s="2">
        <v>0.23186558800000001</v>
      </c>
      <c r="S52" s="2">
        <v>0.30253784099999997</v>
      </c>
      <c r="T52" s="2">
        <v>0.35965962699999998</v>
      </c>
      <c r="U52" s="2">
        <v>0.43562688100000002</v>
      </c>
      <c r="V52" s="2">
        <v>0.34563017400000001</v>
      </c>
      <c r="W52" s="2">
        <v>0.59846828799999996</v>
      </c>
      <c r="X52" s="2">
        <v>0.41136160399999999</v>
      </c>
      <c r="Y52" s="2">
        <v>0.49173074900000002</v>
      </c>
      <c r="Z52" s="2">
        <v>0.39672728099999999</v>
      </c>
      <c r="AA52" s="2">
        <v>0.54326337000000002</v>
      </c>
      <c r="AB52" s="2">
        <v>0.67570414499999998</v>
      </c>
      <c r="AC52" s="2">
        <v>0.48349153499999997</v>
      </c>
      <c r="AD52" s="2">
        <v>0.60630257399999998</v>
      </c>
      <c r="AE52" s="2">
        <v>0.62548887500000006</v>
      </c>
      <c r="AF52" s="2">
        <v>0.52094157799999996</v>
      </c>
      <c r="AG52" s="2">
        <v>0.46603724000000002</v>
      </c>
    </row>
    <row r="53" spans="1:33" x14ac:dyDescent="0.35">
      <c r="A53" s="2" t="s">
        <v>76</v>
      </c>
      <c r="B53" s="5" t="s">
        <v>390</v>
      </c>
      <c r="C53" s="2">
        <v>3</v>
      </c>
      <c r="D53" s="2">
        <v>27756844</v>
      </c>
      <c r="E53" s="2">
        <v>3.6646867999999999E-2</v>
      </c>
      <c r="F53" s="2">
        <v>8.2617887000000001E-2</v>
      </c>
      <c r="G53" s="2">
        <v>6.3229531000000005E-2</v>
      </c>
      <c r="H53" s="2">
        <v>5.0557488999999997E-2</v>
      </c>
      <c r="I53" s="2">
        <v>5.7647802999999997E-2</v>
      </c>
      <c r="J53" s="2">
        <v>2.5544033000000001E-2</v>
      </c>
      <c r="K53" s="2">
        <v>3.2449366E-2</v>
      </c>
      <c r="L53" s="2">
        <v>2.9481067999999999E-2</v>
      </c>
      <c r="M53" s="2">
        <v>2.7171647E-2</v>
      </c>
      <c r="N53" s="2">
        <v>1.7108174E-2</v>
      </c>
      <c r="O53" s="2">
        <v>2.3016417000000001E-2</v>
      </c>
      <c r="P53" s="2">
        <v>2.4914341E-2</v>
      </c>
      <c r="Q53" s="2">
        <v>9.9701910000000005E-2</v>
      </c>
      <c r="R53" s="2">
        <v>0.136103167</v>
      </c>
      <c r="S53" s="2">
        <v>0.237276767</v>
      </c>
      <c r="T53" s="2">
        <v>0.35773982900000001</v>
      </c>
      <c r="U53" s="2">
        <v>0.39328486099999999</v>
      </c>
      <c r="V53" s="2">
        <v>0.50170124000000005</v>
      </c>
      <c r="W53" s="2">
        <v>0.65829701100000004</v>
      </c>
      <c r="X53" s="2">
        <v>0.41914225999999999</v>
      </c>
      <c r="Y53" s="2">
        <v>0.54784226899999999</v>
      </c>
      <c r="Z53" s="2">
        <v>0.59785935599999995</v>
      </c>
      <c r="AA53" s="2">
        <v>0.14238588899999999</v>
      </c>
      <c r="AB53" s="2">
        <v>0.62399763799999997</v>
      </c>
      <c r="AC53" s="2">
        <v>0.616101644</v>
      </c>
      <c r="AD53" s="2">
        <v>0.54546115500000003</v>
      </c>
      <c r="AE53" s="2">
        <v>0.63339657900000002</v>
      </c>
      <c r="AF53" s="2">
        <v>0.57435394200000001</v>
      </c>
      <c r="AG53" s="2">
        <v>0.54258171799999999</v>
      </c>
    </row>
    <row r="54" spans="1:33" x14ac:dyDescent="0.35">
      <c r="A54" s="2" t="s">
        <v>77</v>
      </c>
      <c r="B54" s="3" t="s">
        <v>78</v>
      </c>
      <c r="C54" s="2">
        <v>16</v>
      </c>
      <c r="D54" s="2">
        <v>2563461</v>
      </c>
      <c r="E54" s="2">
        <v>0.266883009</v>
      </c>
      <c r="F54" s="2">
        <v>0.26113663500000001</v>
      </c>
      <c r="G54" s="2">
        <v>0.187114433</v>
      </c>
      <c r="H54" s="2">
        <v>0.20268113500000001</v>
      </c>
      <c r="I54" s="2">
        <v>0.19778198599999999</v>
      </c>
      <c r="J54" s="2">
        <v>0.16729841200000001</v>
      </c>
      <c r="K54" s="2">
        <v>0.19628484400000001</v>
      </c>
      <c r="L54" s="2">
        <v>0.17727278799999999</v>
      </c>
      <c r="M54" s="2">
        <v>0.189032758</v>
      </c>
      <c r="N54" s="2">
        <v>0.19768271300000001</v>
      </c>
      <c r="O54" s="2">
        <v>0.210793444</v>
      </c>
      <c r="P54" s="2">
        <v>0.175322752</v>
      </c>
      <c r="Q54" s="2">
        <v>0.187121911</v>
      </c>
      <c r="R54" s="2">
        <v>0.3593576</v>
      </c>
      <c r="S54" s="2">
        <v>0.36410998700000002</v>
      </c>
      <c r="T54" s="2">
        <v>0.32927094899999998</v>
      </c>
      <c r="U54" s="2">
        <v>0.40560795100000002</v>
      </c>
      <c r="V54" s="2">
        <v>0.40170663400000001</v>
      </c>
      <c r="W54" s="2">
        <v>0.38749920100000002</v>
      </c>
      <c r="X54" s="2">
        <v>0.46433169200000002</v>
      </c>
      <c r="Y54" s="2">
        <v>0.43644778400000001</v>
      </c>
      <c r="Z54" s="2">
        <v>0.43886351800000001</v>
      </c>
      <c r="AA54" s="2">
        <v>0.55905581599999998</v>
      </c>
      <c r="AB54" s="2">
        <v>0.48029525099999998</v>
      </c>
      <c r="AC54" s="2">
        <v>0.54056387400000006</v>
      </c>
      <c r="AD54" s="2">
        <v>0.50840165299999995</v>
      </c>
      <c r="AE54" s="2">
        <v>0.48972708700000001</v>
      </c>
      <c r="AF54" s="2">
        <v>0.46055565199999998</v>
      </c>
      <c r="AG54" s="2">
        <v>0.501932343</v>
      </c>
    </row>
    <row r="55" spans="1:33" x14ac:dyDescent="0.35">
      <c r="A55" s="2" t="s">
        <v>79</v>
      </c>
      <c r="B55" s="5" t="s">
        <v>390</v>
      </c>
      <c r="C55" s="2">
        <v>16</v>
      </c>
      <c r="D55" s="2">
        <v>86549237</v>
      </c>
      <c r="E55" s="2">
        <v>7.2790112000000004E-2</v>
      </c>
      <c r="F55" s="2">
        <v>7.6358718000000006E-2</v>
      </c>
      <c r="G55" s="2">
        <v>6.4026181000000001E-2</v>
      </c>
      <c r="H55" s="2">
        <v>0.103646558</v>
      </c>
      <c r="I55" s="2">
        <v>0.11549551600000001</v>
      </c>
      <c r="J55" s="2">
        <v>3.4997594999999999E-2</v>
      </c>
      <c r="K55" s="2">
        <v>4.4574915E-2</v>
      </c>
      <c r="L55" s="2">
        <v>5.4397042E-2</v>
      </c>
      <c r="M55" s="2">
        <v>4.8788325E-2</v>
      </c>
      <c r="N55" s="2">
        <v>2.9371423000000001E-2</v>
      </c>
      <c r="O55" s="2">
        <v>5.2834348000000003E-2</v>
      </c>
      <c r="P55" s="2">
        <v>0.17262176600000001</v>
      </c>
      <c r="Q55" s="2">
        <v>0.182105665</v>
      </c>
      <c r="R55" s="2">
        <v>0.24775038899999999</v>
      </c>
      <c r="S55" s="2">
        <v>0.43061885799999999</v>
      </c>
      <c r="T55" s="2">
        <v>0.223307594</v>
      </c>
      <c r="U55" s="2">
        <v>0.432084788</v>
      </c>
      <c r="V55" s="2">
        <v>0.450581238</v>
      </c>
      <c r="W55" s="2">
        <v>0.31003156599999998</v>
      </c>
      <c r="X55" s="2">
        <v>0.44174197900000001</v>
      </c>
      <c r="Y55" s="2">
        <v>0.41269805399999998</v>
      </c>
      <c r="Z55" s="2">
        <v>0.54234874499999997</v>
      </c>
      <c r="AA55" s="2">
        <v>0.52163588500000002</v>
      </c>
      <c r="AB55" s="2">
        <v>0.50787831900000002</v>
      </c>
      <c r="AC55" s="2">
        <v>0.53483372399999995</v>
      </c>
      <c r="AD55" s="2">
        <v>0.49604839299999998</v>
      </c>
      <c r="AE55" s="2">
        <v>0.52823189599999998</v>
      </c>
      <c r="AF55" s="2">
        <v>0.57646223399999996</v>
      </c>
      <c r="AG55" s="2">
        <v>0.61654516000000004</v>
      </c>
    </row>
    <row r="56" spans="1:33" x14ac:dyDescent="0.35">
      <c r="A56" s="2" t="s">
        <v>80</v>
      </c>
      <c r="B56" s="3" t="s">
        <v>81</v>
      </c>
      <c r="C56" s="2">
        <v>2</v>
      </c>
      <c r="D56" s="2">
        <v>220406543</v>
      </c>
      <c r="E56" s="2">
        <v>2.4446500999999999E-2</v>
      </c>
      <c r="F56" s="2">
        <v>1.7590676999999999E-2</v>
      </c>
      <c r="G56" s="2">
        <v>3.3457287000000002E-2</v>
      </c>
      <c r="H56" s="2">
        <v>6.1171973999999997E-2</v>
      </c>
      <c r="I56" s="2">
        <v>3.9113337999999997E-2</v>
      </c>
      <c r="J56" s="2">
        <v>1.4227728E-2</v>
      </c>
      <c r="K56" s="2">
        <v>1.5161679000000001E-2</v>
      </c>
      <c r="L56" s="2">
        <v>2.0656054E-2</v>
      </c>
      <c r="M56" s="2">
        <v>2.8488347000000001E-2</v>
      </c>
      <c r="N56" s="2">
        <v>1.3665457000000001E-2</v>
      </c>
      <c r="O56" s="2">
        <v>1.4450403000000001E-2</v>
      </c>
      <c r="P56" s="2">
        <v>3.1206457999999999E-2</v>
      </c>
      <c r="Q56" s="2">
        <v>0.119445159</v>
      </c>
      <c r="R56" s="2">
        <v>0.11725714399999999</v>
      </c>
      <c r="S56" s="2">
        <v>0.26357701300000003</v>
      </c>
      <c r="T56" s="2">
        <v>0.355756034</v>
      </c>
      <c r="U56" s="2">
        <v>0.49663960699999998</v>
      </c>
      <c r="V56" s="2">
        <v>0.40178553099999997</v>
      </c>
      <c r="W56" s="2">
        <v>0.256842599</v>
      </c>
      <c r="X56" s="2">
        <v>0.46152242799999998</v>
      </c>
      <c r="Y56" s="2">
        <v>0.50195901600000004</v>
      </c>
      <c r="Z56" s="2">
        <v>0.51845996699999997</v>
      </c>
      <c r="AA56" s="2">
        <v>0.53497611099999998</v>
      </c>
      <c r="AB56" s="2">
        <v>0.64441804300000005</v>
      </c>
      <c r="AC56" s="2">
        <v>0.57251411500000005</v>
      </c>
      <c r="AD56" s="2">
        <v>0.60282465500000004</v>
      </c>
      <c r="AE56" s="2">
        <v>0.46683509099999998</v>
      </c>
      <c r="AF56" s="2">
        <v>0.62050221100000003</v>
      </c>
      <c r="AG56" s="2">
        <v>0.64491826699999999</v>
      </c>
    </row>
    <row r="57" spans="1:33" x14ac:dyDescent="0.35">
      <c r="A57" s="2" t="s">
        <v>82</v>
      </c>
      <c r="B57" s="3" t="s">
        <v>57</v>
      </c>
      <c r="C57" s="2">
        <v>17</v>
      </c>
      <c r="D57" s="2">
        <v>1881005</v>
      </c>
      <c r="E57" s="2">
        <v>0.20036004900000001</v>
      </c>
      <c r="F57" s="2">
        <v>8.3159295999999994E-2</v>
      </c>
      <c r="G57" s="2">
        <v>3.0951433E-2</v>
      </c>
      <c r="H57" s="2">
        <v>3.7039702000000001E-2</v>
      </c>
      <c r="I57" s="2">
        <v>3.3593225999999997E-2</v>
      </c>
      <c r="J57" s="2">
        <v>2.7547991000000001E-2</v>
      </c>
      <c r="K57" s="2">
        <v>7.7057377999999996E-2</v>
      </c>
      <c r="L57" s="2">
        <v>3.3949266999999998E-2</v>
      </c>
      <c r="M57" s="2">
        <v>2.3151941999999998E-2</v>
      </c>
      <c r="N57" s="2">
        <v>2.7130208999999999E-2</v>
      </c>
      <c r="O57" s="2">
        <v>2.3233800999999998E-2</v>
      </c>
      <c r="P57" s="2">
        <v>2.8626054000000001E-2</v>
      </c>
      <c r="Q57" s="2">
        <v>2.8454496999999999E-2</v>
      </c>
      <c r="R57" s="2">
        <v>0.38262117200000001</v>
      </c>
      <c r="S57" s="2">
        <v>0.45170652900000002</v>
      </c>
      <c r="T57" s="2">
        <v>0.25145086900000002</v>
      </c>
      <c r="U57" s="2">
        <v>0.32805876499999997</v>
      </c>
      <c r="V57" s="2">
        <v>0.26978997700000001</v>
      </c>
      <c r="W57" s="2">
        <v>0.33846040799999999</v>
      </c>
      <c r="X57" s="2">
        <v>0.46622381299999999</v>
      </c>
      <c r="Y57" s="2">
        <v>0.46842189499999998</v>
      </c>
      <c r="Z57" s="2">
        <v>0.53064019600000001</v>
      </c>
      <c r="AA57" s="2">
        <v>0.61808132299999996</v>
      </c>
      <c r="AB57" s="2">
        <v>0.64809234699999996</v>
      </c>
      <c r="AC57" s="2">
        <v>0.48844504500000002</v>
      </c>
      <c r="AD57" s="2">
        <v>0.51214382199999997</v>
      </c>
      <c r="AE57" s="2">
        <v>0.61443920299999999</v>
      </c>
      <c r="AF57" s="2">
        <v>0.57461191300000003</v>
      </c>
      <c r="AG57" s="2">
        <v>0.63919522699999998</v>
      </c>
    </row>
    <row r="58" spans="1:33" x14ac:dyDescent="0.35">
      <c r="A58" s="2" t="s">
        <v>83</v>
      </c>
      <c r="B58" s="3" t="s">
        <v>84</v>
      </c>
      <c r="C58" s="2">
        <v>7</v>
      </c>
      <c r="D58" s="2">
        <v>151078750</v>
      </c>
      <c r="E58" s="2">
        <v>0.104896926</v>
      </c>
      <c r="F58" s="2">
        <v>3.2073132999999997E-2</v>
      </c>
      <c r="G58" s="2">
        <v>8.8475916000000002E-2</v>
      </c>
      <c r="H58" s="2">
        <v>0.124358354</v>
      </c>
      <c r="I58" s="2">
        <v>9.7725757999999996E-2</v>
      </c>
      <c r="J58" s="2">
        <v>1.9362648E-2</v>
      </c>
      <c r="K58" s="2">
        <v>2.9337281999999999E-2</v>
      </c>
      <c r="L58" s="2">
        <v>2.1868194000000001E-2</v>
      </c>
      <c r="M58" s="2">
        <v>4.6860961E-2</v>
      </c>
      <c r="N58" s="2">
        <v>0.31133439499999999</v>
      </c>
      <c r="O58" s="2">
        <v>0.50574012499999998</v>
      </c>
      <c r="P58" s="2">
        <v>3.2427175000000003E-2</v>
      </c>
      <c r="Q58" s="2">
        <v>1.9440457000000001E-2</v>
      </c>
      <c r="R58" s="2">
        <v>0.262073469</v>
      </c>
      <c r="S58" s="2">
        <v>0.37483918999999999</v>
      </c>
      <c r="T58" s="2">
        <v>0.28189845400000002</v>
      </c>
      <c r="U58" s="2">
        <v>0.36238549399999997</v>
      </c>
      <c r="V58" s="2">
        <v>0.377934993</v>
      </c>
      <c r="W58" s="2">
        <v>0.53513685499999997</v>
      </c>
      <c r="X58" s="2">
        <v>0.41083170200000002</v>
      </c>
      <c r="Y58" s="2">
        <v>0.37069359000000002</v>
      </c>
      <c r="Z58" s="2">
        <v>0.47248262899999999</v>
      </c>
      <c r="AA58" s="2">
        <v>0.47686936899999999</v>
      </c>
      <c r="AB58" s="2">
        <v>0.32249607299999999</v>
      </c>
      <c r="AC58" s="2">
        <v>0.39840948399999998</v>
      </c>
      <c r="AD58" s="2">
        <v>0.43501739299999997</v>
      </c>
      <c r="AE58" s="2">
        <v>0.548782679</v>
      </c>
      <c r="AF58" s="2">
        <v>0.58208146199999999</v>
      </c>
      <c r="AG58" s="2">
        <v>0.61015398200000004</v>
      </c>
    </row>
    <row r="59" spans="1:33" x14ac:dyDescent="0.35">
      <c r="A59" s="2" t="s">
        <v>85</v>
      </c>
      <c r="B59" s="3" t="s">
        <v>86</v>
      </c>
      <c r="C59" s="2">
        <v>9</v>
      </c>
      <c r="D59" s="2">
        <v>34577972</v>
      </c>
      <c r="E59" s="2">
        <v>0.140384595</v>
      </c>
      <c r="F59" s="2">
        <v>0.10489464900000001</v>
      </c>
      <c r="G59" s="2">
        <v>7.0086867999999997E-2</v>
      </c>
      <c r="H59" s="2">
        <v>7.5669733000000003E-2</v>
      </c>
      <c r="I59" s="2">
        <v>5.6502927000000001E-2</v>
      </c>
      <c r="J59" s="2">
        <v>6.5417187000000002E-2</v>
      </c>
      <c r="K59" s="2">
        <v>7.8259191000000006E-2</v>
      </c>
      <c r="L59" s="2">
        <v>7.0437670999999993E-2</v>
      </c>
      <c r="M59" s="2">
        <v>6.4758242999999993E-2</v>
      </c>
      <c r="N59" s="2">
        <v>7.3155330000000005E-2</v>
      </c>
      <c r="O59" s="2">
        <v>7.2793596000000002E-2</v>
      </c>
      <c r="P59" s="2">
        <v>7.0443214000000004E-2</v>
      </c>
      <c r="Q59" s="2">
        <v>6.1104606999999998E-2</v>
      </c>
      <c r="R59" s="2">
        <v>0.43022723400000001</v>
      </c>
      <c r="S59" s="2">
        <v>0.48745735099999998</v>
      </c>
      <c r="T59" s="2">
        <v>0.34428946500000002</v>
      </c>
      <c r="U59" s="2">
        <v>0.46449903399999998</v>
      </c>
      <c r="V59" s="2">
        <v>0.38563913700000002</v>
      </c>
      <c r="W59" s="2">
        <v>0.55380151499999997</v>
      </c>
      <c r="X59" s="2">
        <v>0.53617765500000003</v>
      </c>
      <c r="Y59" s="2">
        <v>0.480145298</v>
      </c>
      <c r="Z59" s="2">
        <v>0.55300552000000003</v>
      </c>
      <c r="AA59" s="2">
        <v>0.56721928200000005</v>
      </c>
      <c r="AB59" s="2">
        <v>0.19841771699999999</v>
      </c>
      <c r="AC59" s="2">
        <v>0.584928377</v>
      </c>
      <c r="AD59" s="2">
        <v>0.40185244799999997</v>
      </c>
      <c r="AE59" s="2">
        <v>0.53693886599999996</v>
      </c>
      <c r="AF59" s="2">
        <v>0.41653105099999999</v>
      </c>
      <c r="AG59" s="2">
        <v>0.508959877</v>
      </c>
    </row>
    <row r="60" spans="1:33" x14ac:dyDescent="0.35">
      <c r="A60" s="2" t="s">
        <v>87</v>
      </c>
      <c r="B60" s="3" t="s">
        <v>88</v>
      </c>
      <c r="C60" s="2">
        <v>1</v>
      </c>
      <c r="D60" s="2">
        <v>243646395</v>
      </c>
      <c r="E60" s="2">
        <v>0.24755749699999999</v>
      </c>
      <c r="F60" s="2">
        <v>0.27101265299999999</v>
      </c>
      <c r="G60" s="2">
        <v>6.2378441E-2</v>
      </c>
      <c r="H60" s="2">
        <v>6.0257560000000002E-2</v>
      </c>
      <c r="I60" s="2">
        <v>8.0928119000000007E-2</v>
      </c>
      <c r="J60" s="2">
        <v>7.4107038E-2</v>
      </c>
      <c r="K60" s="2">
        <v>0.14028518100000001</v>
      </c>
      <c r="L60" s="2">
        <v>6.2360157999999999E-2</v>
      </c>
      <c r="M60" s="2">
        <v>6.2861442000000003E-2</v>
      </c>
      <c r="N60" s="2">
        <v>4.8310154000000001E-2</v>
      </c>
      <c r="O60" s="2">
        <v>5.6592236999999997E-2</v>
      </c>
      <c r="P60" s="2">
        <v>0.140923627</v>
      </c>
      <c r="Q60" s="2">
        <v>7.5164405000000004E-2</v>
      </c>
      <c r="R60" s="2">
        <v>0.40145979399999998</v>
      </c>
      <c r="S60" s="2">
        <v>0.297040939</v>
      </c>
      <c r="T60" s="2">
        <v>0.285277801</v>
      </c>
      <c r="U60" s="2">
        <v>0.38329065400000001</v>
      </c>
      <c r="V60" s="2">
        <v>0.31759924099999998</v>
      </c>
      <c r="W60" s="2">
        <v>0.55895220700000003</v>
      </c>
      <c r="X60" s="2">
        <v>0.44629838700000002</v>
      </c>
      <c r="Y60" s="2">
        <v>0.45488145800000002</v>
      </c>
      <c r="Z60" s="2">
        <v>0.49592666299999999</v>
      </c>
      <c r="AA60" s="2">
        <v>0.58757832300000001</v>
      </c>
      <c r="AB60" s="2">
        <v>0.56323878400000005</v>
      </c>
      <c r="AC60" s="2">
        <v>0.55680897399999996</v>
      </c>
      <c r="AD60" s="2">
        <v>0.53268601299999996</v>
      </c>
      <c r="AE60" s="2">
        <v>0.55170345899999995</v>
      </c>
      <c r="AF60" s="2">
        <v>0.50907235100000003</v>
      </c>
      <c r="AG60" s="2">
        <v>0.55222711700000005</v>
      </c>
    </row>
    <row r="61" spans="1:33" x14ac:dyDescent="0.35">
      <c r="A61" s="2" t="s">
        <v>89</v>
      </c>
      <c r="B61" s="3" t="s">
        <v>49</v>
      </c>
      <c r="C61" s="2">
        <v>11</v>
      </c>
      <c r="D61" s="2">
        <v>44332636</v>
      </c>
      <c r="E61" s="2">
        <v>0.12953078600000001</v>
      </c>
      <c r="F61" s="2">
        <v>9.9007194000000007E-2</v>
      </c>
      <c r="G61" s="2">
        <v>9.6802263999999999E-2</v>
      </c>
      <c r="H61" s="2">
        <v>8.9136306999999998E-2</v>
      </c>
      <c r="I61" s="2">
        <v>0.113352441</v>
      </c>
      <c r="J61" s="2">
        <v>4.7307463000000001E-2</v>
      </c>
      <c r="K61" s="2">
        <v>7.6997094000000002E-2</v>
      </c>
      <c r="L61" s="2">
        <v>6.0672576999999998E-2</v>
      </c>
      <c r="M61" s="2">
        <v>7.9209162E-2</v>
      </c>
      <c r="N61" s="2">
        <v>6.3001058999999998E-2</v>
      </c>
      <c r="O61" s="2">
        <v>4.7043768999999999E-2</v>
      </c>
      <c r="P61" s="2">
        <v>0.134818363</v>
      </c>
      <c r="Q61" s="2">
        <v>8.6294375000000006E-2</v>
      </c>
      <c r="R61" s="2">
        <v>0.43328188699999998</v>
      </c>
      <c r="S61" s="2">
        <v>0.40770002999999999</v>
      </c>
      <c r="T61" s="2">
        <v>0.34242418099999999</v>
      </c>
      <c r="U61" s="2">
        <v>0.37098154700000002</v>
      </c>
      <c r="V61" s="2">
        <v>0.34374555299999998</v>
      </c>
      <c r="W61" s="2">
        <v>0.51532277000000004</v>
      </c>
      <c r="X61" s="2">
        <v>0.474537704</v>
      </c>
      <c r="Y61" s="2">
        <v>0.467004164</v>
      </c>
      <c r="Z61" s="2">
        <v>0.51193437500000005</v>
      </c>
      <c r="AA61" s="2">
        <v>0.54016815100000004</v>
      </c>
      <c r="AB61" s="2">
        <v>0.446455991</v>
      </c>
      <c r="AC61" s="2">
        <v>0.535487936</v>
      </c>
      <c r="AD61" s="2">
        <v>0.46225044500000001</v>
      </c>
      <c r="AE61" s="2">
        <v>0.53189094299999995</v>
      </c>
      <c r="AF61" s="2">
        <v>0.51675549399999998</v>
      </c>
      <c r="AG61" s="2">
        <v>0.58789273799999997</v>
      </c>
    </row>
    <row r="62" spans="1:33" x14ac:dyDescent="0.35">
      <c r="A62" s="2" t="s">
        <v>90</v>
      </c>
      <c r="B62" s="3" t="s">
        <v>91</v>
      </c>
      <c r="C62" s="2">
        <v>20</v>
      </c>
      <c r="D62" s="2">
        <v>36931287</v>
      </c>
      <c r="E62" s="2">
        <v>0.410917017</v>
      </c>
      <c r="F62" s="2">
        <v>0.31307325800000002</v>
      </c>
      <c r="G62" s="2">
        <v>0.20561652399999999</v>
      </c>
      <c r="H62" s="2">
        <v>0.21557293</v>
      </c>
      <c r="I62" s="2">
        <v>0.23349578600000001</v>
      </c>
      <c r="J62" s="2">
        <v>0.185758746</v>
      </c>
      <c r="K62" s="2">
        <v>0.270995086</v>
      </c>
      <c r="L62" s="2">
        <v>0.21332199399999999</v>
      </c>
      <c r="M62" s="2">
        <v>0.182421577</v>
      </c>
      <c r="N62" s="2">
        <v>6.9625621999999998E-2</v>
      </c>
      <c r="O62" s="2">
        <v>6.6009043000000003E-2</v>
      </c>
      <c r="P62" s="2">
        <v>0.287456508</v>
      </c>
      <c r="Q62" s="2">
        <v>0.38331807200000001</v>
      </c>
      <c r="R62" s="2">
        <v>0.312684456</v>
      </c>
      <c r="S62" s="2">
        <v>0.350287454</v>
      </c>
      <c r="T62" s="2">
        <v>0.35250457000000002</v>
      </c>
      <c r="U62" s="2">
        <v>0.365461327</v>
      </c>
      <c r="V62" s="2">
        <v>0.34632051400000002</v>
      </c>
      <c r="W62" s="2">
        <v>0.47061077099999998</v>
      </c>
      <c r="X62" s="2">
        <v>0.45171172599999998</v>
      </c>
      <c r="Y62" s="2">
        <v>0.435336524</v>
      </c>
      <c r="Z62" s="2">
        <v>0.41815347800000002</v>
      </c>
      <c r="AA62" s="2">
        <v>0.59268563299999999</v>
      </c>
      <c r="AB62" s="2">
        <v>0.42901192999999999</v>
      </c>
      <c r="AC62" s="2">
        <v>0.52156234300000004</v>
      </c>
      <c r="AD62" s="2">
        <v>0.47992697600000001</v>
      </c>
      <c r="AE62" s="2">
        <v>0.58019120899999999</v>
      </c>
      <c r="AF62" s="2">
        <v>0.45798619000000002</v>
      </c>
      <c r="AG62" s="2">
        <v>0.52820963799999998</v>
      </c>
    </row>
    <row r="63" spans="1:33" x14ac:dyDescent="0.35">
      <c r="A63" s="2" t="s">
        <v>92</v>
      </c>
      <c r="B63" s="5" t="s">
        <v>390</v>
      </c>
      <c r="C63" s="2">
        <v>2</v>
      </c>
      <c r="D63" s="2">
        <v>47499521</v>
      </c>
      <c r="E63" s="2">
        <v>2.7789365E-2</v>
      </c>
      <c r="F63" s="2">
        <v>1.9892449999999999E-2</v>
      </c>
      <c r="G63" s="2">
        <v>2.9371060000000001E-2</v>
      </c>
      <c r="H63" s="2">
        <v>2.8562423E-2</v>
      </c>
      <c r="I63" s="2">
        <v>5.9994757000000003E-2</v>
      </c>
      <c r="J63" s="2">
        <v>1.6828309999999999E-2</v>
      </c>
      <c r="K63" s="2">
        <v>2.5655231000000001E-2</v>
      </c>
      <c r="L63" s="2">
        <v>2.2559336999999999E-2</v>
      </c>
      <c r="M63" s="2">
        <v>2.0058341E-2</v>
      </c>
      <c r="N63" s="2">
        <v>1.7115954999999999E-2</v>
      </c>
      <c r="O63" s="2">
        <v>1.6583638000000001E-2</v>
      </c>
      <c r="P63" s="2">
        <v>1.5870649000000001E-2</v>
      </c>
      <c r="Q63" s="2">
        <v>1.6825639E-2</v>
      </c>
      <c r="R63" s="2">
        <v>9.7110712000000002E-2</v>
      </c>
      <c r="S63" s="2">
        <v>0.45864841299999998</v>
      </c>
      <c r="T63" s="2">
        <v>0.35320852699999999</v>
      </c>
      <c r="U63" s="2">
        <v>0.439007337</v>
      </c>
      <c r="V63" s="2">
        <v>0.41577679899999997</v>
      </c>
      <c r="W63" s="2">
        <v>0.50813874999999997</v>
      </c>
      <c r="X63" s="2">
        <v>0.43036993000000001</v>
      </c>
      <c r="Y63" s="2">
        <v>0.49547812099999999</v>
      </c>
      <c r="Z63" s="2">
        <v>0.553173735</v>
      </c>
      <c r="AA63" s="2">
        <v>0.356792098</v>
      </c>
      <c r="AB63" s="2">
        <v>0.544788877</v>
      </c>
      <c r="AC63" s="2">
        <v>0.56485880099999997</v>
      </c>
      <c r="AD63" s="2">
        <v>0.40032046399999999</v>
      </c>
      <c r="AE63" s="2">
        <v>0.62975019899999995</v>
      </c>
      <c r="AF63" s="2">
        <v>0.60041041299999998</v>
      </c>
      <c r="AG63" s="2">
        <v>0.64973140200000001</v>
      </c>
    </row>
    <row r="64" spans="1:33" x14ac:dyDescent="0.35">
      <c r="A64" s="2" t="s">
        <v>93</v>
      </c>
      <c r="B64" s="3" t="s">
        <v>49</v>
      </c>
      <c r="C64" s="2">
        <v>11</v>
      </c>
      <c r="D64" s="2">
        <v>44332664</v>
      </c>
      <c r="E64" s="2">
        <v>5.0795364000000003E-2</v>
      </c>
      <c r="F64" s="2">
        <v>1.6932551000000001E-2</v>
      </c>
      <c r="G64" s="2">
        <v>1.7446387000000001E-2</v>
      </c>
      <c r="H64" s="2">
        <v>2.4066292999999999E-2</v>
      </c>
      <c r="I64" s="2">
        <v>3.5807429000000002E-2</v>
      </c>
      <c r="J64" s="2">
        <v>1.4594335E-2</v>
      </c>
      <c r="K64" s="2">
        <v>1.8452004000000001E-2</v>
      </c>
      <c r="L64" s="2">
        <v>1.5081649000000001E-2</v>
      </c>
      <c r="M64" s="2">
        <v>2.2670101000000002E-2</v>
      </c>
      <c r="N64" s="2">
        <v>1.3546994999999999E-2</v>
      </c>
      <c r="O64" s="2">
        <v>1.5391748E-2</v>
      </c>
      <c r="P64" s="2">
        <v>3.3761828000000001E-2</v>
      </c>
      <c r="Q64" s="2">
        <v>1.7777653000000001E-2</v>
      </c>
      <c r="R64" s="2">
        <v>0.42169286099999997</v>
      </c>
      <c r="S64" s="2">
        <v>0.40424174299999999</v>
      </c>
      <c r="T64" s="2">
        <v>0.280500533</v>
      </c>
      <c r="U64" s="2">
        <v>0.31900346000000002</v>
      </c>
      <c r="V64" s="2">
        <v>0.289419653</v>
      </c>
      <c r="W64" s="2">
        <v>0.468711502</v>
      </c>
      <c r="X64" s="2">
        <v>0.52585157400000004</v>
      </c>
      <c r="Y64" s="2">
        <v>0.48572494999999999</v>
      </c>
      <c r="Z64" s="2">
        <v>0.50115288199999997</v>
      </c>
      <c r="AA64" s="2">
        <v>0.64056139499999998</v>
      </c>
      <c r="AB64" s="2">
        <v>0.42901403599999999</v>
      </c>
      <c r="AC64" s="2">
        <v>0.59890573499999999</v>
      </c>
      <c r="AD64" s="2">
        <v>0.48022767999999999</v>
      </c>
      <c r="AE64" s="2">
        <v>0.58543761400000005</v>
      </c>
      <c r="AF64" s="2">
        <v>0.54700473299999997</v>
      </c>
      <c r="AG64" s="2">
        <v>0.60955036799999995</v>
      </c>
    </row>
    <row r="65" spans="1:33" x14ac:dyDescent="0.35">
      <c r="A65" s="2" t="s">
        <v>94</v>
      </c>
      <c r="B65" s="3" t="s">
        <v>95</v>
      </c>
      <c r="C65" s="2">
        <v>11</v>
      </c>
      <c r="D65" s="2">
        <v>35439994</v>
      </c>
      <c r="E65" s="2">
        <v>5.7425882999999997E-2</v>
      </c>
      <c r="F65" s="2">
        <v>5.7596787000000003E-2</v>
      </c>
      <c r="G65" s="2">
        <v>0.15044465100000001</v>
      </c>
      <c r="H65" s="2">
        <v>0.16693725600000001</v>
      </c>
      <c r="I65" s="2">
        <v>0.15007557899999999</v>
      </c>
      <c r="J65" s="2">
        <v>6.4525929999999995E-2</v>
      </c>
      <c r="K65" s="2">
        <v>6.8675007999999996E-2</v>
      </c>
      <c r="L65" s="2">
        <v>7.9118822000000005E-2</v>
      </c>
      <c r="M65" s="2">
        <v>9.7738140000000001E-2</v>
      </c>
      <c r="N65" s="2">
        <v>5.4690656999999997E-2</v>
      </c>
      <c r="O65" s="2">
        <v>9.2335883999999993E-2</v>
      </c>
      <c r="P65" s="2">
        <v>0.34024612500000001</v>
      </c>
      <c r="Q65" s="2">
        <v>0.17237116</v>
      </c>
      <c r="R65" s="2">
        <v>9.7606950999999997E-2</v>
      </c>
      <c r="S65" s="2">
        <v>0.225626775</v>
      </c>
      <c r="T65" s="2">
        <v>0.31929676899999998</v>
      </c>
      <c r="U65" s="2">
        <v>0.27115399899999998</v>
      </c>
      <c r="V65" s="2">
        <v>0.37119808799999998</v>
      </c>
      <c r="W65" s="2">
        <v>0.63472953099999996</v>
      </c>
      <c r="X65" s="2">
        <v>0.40470521199999998</v>
      </c>
      <c r="Y65" s="2">
        <v>0.51020668499999999</v>
      </c>
      <c r="Z65" s="2">
        <v>0.53858611000000001</v>
      </c>
      <c r="AA65" s="2">
        <v>0.114767138</v>
      </c>
      <c r="AB65" s="2">
        <v>0.48045845700000001</v>
      </c>
      <c r="AC65" s="2">
        <v>0.601844237</v>
      </c>
      <c r="AD65" s="2">
        <v>0.54881985200000005</v>
      </c>
      <c r="AE65" s="2">
        <v>0.66096877700000001</v>
      </c>
      <c r="AF65" s="2">
        <v>0.61642015500000003</v>
      </c>
      <c r="AG65" s="2">
        <v>0.57228894399999997</v>
      </c>
    </row>
    <row r="66" spans="1:33" x14ac:dyDescent="0.35">
      <c r="A66" s="2" t="s">
        <v>96</v>
      </c>
      <c r="B66" s="3" t="s">
        <v>97</v>
      </c>
      <c r="C66" s="2">
        <v>4</v>
      </c>
      <c r="D66" s="2">
        <v>42398974</v>
      </c>
      <c r="E66" s="2">
        <v>0.284386213</v>
      </c>
      <c r="F66" s="2">
        <v>0.20347087699999999</v>
      </c>
      <c r="G66" s="2">
        <v>0.28576611400000002</v>
      </c>
      <c r="H66" s="2">
        <v>0.26251657299999998</v>
      </c>
      <c r="I66" s="2">
        <v>0.25818022400000001</v>
      </c>
      <c r="J66" s="2">
        <v>0.15881272499999999</v>
      </c>
      <c r="K66" s="2">
        <v>0.20035793499999999</v>
      </c>
      <c r="L66" s="2">
        <v>0.197377724</v>
      </c>
      <c r="M66" s="2">
        <v>0.215960086</v>
      </c>
      <c r="N66" s="2">
        <v>8.4035903999999995E-2</v>
      </c>
      <c r="O66" s="2">
        <v>0.12125662600000001</v>
      </c>
      <c r="P66" s="2">
        <v>0.22751640300000001</v>
      </c>
      <c r="Q66" s="2">
        <v>0.158818125</v>
      </c>
      <c r="R66" s="2">
        <v>0.39114779300000002</v>
      </c>
      <c r="S66" s="2">
        <v>0.37545790899999998</v>
      </c>
      <c r="T66" s="2">
        <v>0.34556322299999997</v>
      </c>
      <c r="U66" s="2">
        <v>0.33833659799999999</v>
      </c>
      <c r="V66" s="2">
        <v>0.35088213899999998</v>
      </c>
      <c r="W66" s="2">
        <v>0.55629845499999997</v>
      </c>
      <c r="X66" s="2">
        <v>0.355006198</v>
      </c>
      <c r="Y66" s="2">
        <v>0.42692089</v>
      </c>
      <c r="Z66" s="2">
        <v>0.45758039099999998</v>
      </c>
      <c r="AA66" s="2">
        <v>0.53275806400000003</v>
      </c>
      <c r="AB66" s="2">
        <v>0.55159478399999995</v>
      </c>
      <c r="AC66" s="2">
        <v>0.58061596800000004</v>
      </c>
      <c r="AD66" s="2">
        <v>0.48478256400000003</v>
      </c>
      <c r="AE66" s="2">
        <v>0.48188241599999998</v>
      </c>
      <c r="AF66" s="2">
        <v>0.421837921</v>
      </c>
      <c r="AG66" s="2">
        <v>0.47256566999999999</v>
      </c>
    </row>
    <row r="67" spans="1:33" x14ac:dyDescent="0.35">
      <c r="A67" s="2" t="s">
        <v>98</v>
      </c>
      <c r="B67" s="3" t="s">
        <v>99</v>
      </c>
      <c r="C67" s="2">
        <v>20</v>
      </c>
      <c r="D67" s="2">
        <v>33297218</v>
      </c>
      <c r="E67" s="2">
        <v>8.4459761999999994E-2</v>
      </c>
      <c r="F67" s="2">
        <v>0.11313730900000001</v>
      </c>
      <c r="G67" s="2">
        <v>8.9577553000000004E-2</v>
      </c>
      <c r="H67" s="2">
        <v>7.4636789999999995E-2</v>
      </c>
      <c r="I67" s="2">
        <v>6.9423490000000004E-2</v>
      </c>
      <c r="J67" s="2">
        <v>5.7892038999999999E-2</v>
      </c>
      <c r="K67" s="2">
        <v>7.2168549999999998E-2</v>
      </c>
      <c r="L67" s="2">
        <v>8.9118028000000002E-2</v>
      </c>
      <c r="M67" s="2">
        <v>0.100644448</v>
      </c>
      <c r="N67" s="2">
        <v>0.104495302</v>
      </c>
      <c r="O67" s="2">
        <v>7.8167326999999995E-2</v>
      </c>
      <c r="P67" s="2">
        <v>0.102735439</v>
      </c>
      <c r="Q67" s="2">
        <v>7.9736459999999995E-2</v>
      </c>
      <c r="R67" s="2">
        <v>0.458439019</v>
      </c>
      <c r="S67" s="2">
        <v>0.56028757699999998</v>
      </c>
      <c r="T67" s="2">
        <v>0.31216040299999998</v>
      </c>
      <c r="U67" s="2">
        <v>0.490598431</v>
      </c>
      <c r="V67" s="2">
        <v>0.27061273899999999</v>
      </c>
      <c r="W67" s="2">
        <v>0.116671097</v>
      </c>
      <c r="X67" s="2">
        <v>0.46152104999999999</v>
      </c>
      <c r="Y67" s="2">
        <v>0.41011270300000002</v>
      </c>
      <c r="Z67" s="2">
        <v>0.61663531900000002</v>
      </c>
      <c r="AA67" s="2">
        <v>0.67274032299999997</v>
      </c>
      <c r="AB67" s="2">
        <v>0.26338134200000002</v>
      </c>
      <c r="AC67" s="2">
        <v>0.63131806899999998</v>
      </c>
      <c r="AD67" s="2">
        <v>0.40164652000000001</v>
      </c>
      <c r="AE67" s="2">
        <v>0.46004041699999998</v>
      </c>
      <c r="AF67" s="2">
        <v>0.457573536</v>
      </c>
      <c r="AG67" s="2">
        <v>0.60867777300000003</v>
      </c>
    </row>
    <row r="68" spans="1:33" x14ac:dyDescent="0.35">
      <c r="A68" s="2" t="s">
        <v>100</v>
      </c>
      <c r="B68" s="5" t="s">
        <v>390</v>
      </c>
      <c r="C68" s="2">
        <v>3</v>
      </c>
      <c r="D68" s="2">
        <v>27756851</v>
      </c>
      <c r="E68" s="2">
        <v>3.0688831E-2</v>
      </c>
      <c r="F68" s="2">
        <v>2.3903022999999999E-2</v>
      </c>
      <c r="G68" s="2">
        <v>4.2969645000000001E-2</v>
      </c>
      <c r="H68" s="2">
        <v>3.6217285000000002E-2</v>
      </c>
      <c r="I68" s="2">
        <v>5.5624446000000001E-2</v>
      </c>
      <c r="J68" s="2">
        <v>1.6549199000000001E-2</v>
      </c>
      <c r="K68" s="2">
        <v>2.8367837999999999E-2</v>
      </c>
      <c r="L68" s="2">
        <v>1.8850381999999999E-2</v>
      </c>
      <c r="M68" s="2">
        <v>2.1202700000000001E-2</v>
      </c>
      <c r="N68" s="2">
        <v>1.6295998999999999E-2</v>
      </c>
      <c r="O68" s="2">
        <v>2.3540511E-2</v>
      </c>
      <c r="P68" s="2">
        <v>2.0636709999999999E-2</v>
      </c>
      <c r="Q68" s="2">
        <v>8.8677810999999995E-2</v>
      </c>
      <c r="R68" s="2">
        <v>0.170406485</v>
      </c>
      <c r="S68" s="2">
        <v>0.25689704899999999</v>
      </c>
      <c r="T68" s="2">
        <v>0.36837093300000001</v>
      </c>
      <c r="U68" s="2">
        <v>0.35124191500000002</v>
      </c>
      <c r="V68" s="2">
        <v>0.489155548</v>
      </c>
      <c r="W68" s="2">
        <v>0.57481007699999997</v>
      </c>
      <c r="X68" s="2">
        <v>0.41136713699999999</v>
      </c>
      <c r="Y68" s="2">
        <v>0.54971432899999995</v>
      </c>
      <c r="Z68" s="2">
        <v>0.55537612199999997</v>
      </c>
      <c r="AA68" s="2">
        <v>0.15494569499999999</v>
      </c>
      <c r="AB68" s="2">
        <v>0.59271204300000002</v>
      </c>
      <c r="AC68" s="2">
        <v>0.58014022300000001</v>
      </c>
      <c r="AD68" s="2">
        <v>0.52955203799999995</v>
      </c>
      <c r="AE68" s="2">
        <v>0.59131065699999996</v>
      </c>
      <c r="AF68" s="2">
        <v>0.54838292399999999</v>
      </c>
      <c r="AG68" s="2">
        <v>0.53531083499999998</v>
      </c>
    </row>
    <row r="69" spans="1:33" x14ac:dyDescent="0.35">
      <c r="A69" s="2" t="s">
        <v>101</v>
      </c>
      <c r="B69" s="3" t="s">
        <v>62</v>
      </c>
      <c r="C69" s="2">
        <v>1</v>
      </c>
      <c r="D69" s="2">
        <v>45285821</v>
      </c>
      <c r="E69" s="2">
        <v>3.5580465999999998E-2</v>
      </c>
      <c r="F69" s="2">
        <v>4.7956973E-2</v>
      </c>
      <c r="G69" s="2">
        <v>4.3711840000000002E-2</v>
      </c>
      <c r="H69" s="2">
        <v>3.6846733999999999E-2</v>
      </c>
      <c r="I69" s="2">
        <v>4.0010504000000002E-2</v>
      </c>
      <c r="J69" s="2">
        <v>3.7474563000000002E-2</v>
      </c>
      <c r="K69" s="2">
        <v>4.1842759E-2</v>
      </c>
      <c r="L69" s="2">
        <v>3.4209629999999998E-2</v>
      </c>
      <c r="M69" s="2">
        <v>4.2266030000000003E-2</v>
      </c>
      <c r="N69" s="2">
        <v>3.8840179000000002E-2</v>
      </c>
      <c r="O69" s="2">
        <v>3.3438822E-2</v>
      </c>
      <c r="P69" s="2">
        <v>3.5246279999999998E-2</v>
      </c>
      <c r="Q69" s="2">
        <v>4.0993267E-2</v>
      </c>
      <c r="R69" s="2">
        <v>0.222768889</v>
      </c>
      <c r="S69" s="2">
        <v>0.33681925699999998</v>
      </c>
      <c r="T69" s="2">
        <v>0.19132602600000001</v>
      </c>
      <c r="U69" s="2">
        <v>0.38479305000000003</v>
      </c>
      <c r="V69" s="2">
        <v>0.27592497500000002</v>
      </c>
      <c r="W69" s="2">
        <v>0.68995537600000001</v>
      </c>
      <c r="X69" s="2">
        <v>0.48242528600000001</v>
      </c>
      <c r="Y69" s="2">
        <v>0.40568726300000002</v>
      </c>
      <c r="Z69" s="2">
        <v>0.59252271599999995</v>
      </c>
      <c r="AA69" s="2">
        <v>0.56332676500000001</v>
      </c>
      <c r="AB69" s="2">
        <v>0.311631255</v>
      </c>
      <c r="AC69" s="2">
        <v>0.538567982</v>
      </c>
      <c r="AD69" s="2">
        <v>0.49260240900000002</v>
      </c>
      <c r="AE69" s="2">
        <v>0.663650195</v>
      </c>
      <c r="AF69" s="2">
        <v>0.59340058299999998</v>
      </c>
      <c r="AG69" s="2">
        <v>0.64035823400000003</v>
      </c>
    </row>
    <row r="70" spans="1:33" x14ac:dyDescent="0.35">
      <c r="A70" s="2" t="s">
        <v>102</v>
      </c>
      <c r="B70" s="5" t="s">
        <v>390</v>
      </c>
      <c r="C70" s="2">
        <v>2</v>
      </c>
      <c r="D70" s="2">
        <v>47499716</v>
      </c>
      <c r="E70" s="2">
        <v>2.6605858999999999E-2</v>
      </c>
      <c r="F70" s="2">
        <v>1.5945488000000001E-2</v>
      </c>
      <c r="G70" s="2">
        <v>9.6919174999999996E-2</v>
      </c>
      <c r="H70" s="2">
        <v>0.100727739</v>
      </c>
      <c r="I70" s="2">
        <v>6.2821425E-2</v>
      </c>
      <c r="J70" s="2">
        <v>1.9693057E-2</v>
      </c>
      <c r="K70" s="2">
        <v>2.9875519E-2</v>
      </c>
      <c r="L70" s="2">
        <v>2.8206065999999998E-2</v>
      </c>
      <c r="M70" s="2">
        <v>3.6696823000000003E-2</v>
      </c>
      <c r="N70" s="2">
        <v>2.0018375000000001E-2</v>
      </c>
      <c r="O70" s="2">
        <v>1.42363E-2</v>
      </c>
      <c r="P70" s="2">
        <v>1.8065197000000002E-2</v>
      </c>
      <c r="Q70" s="2">
        <v>5.1143714999999999E-2</v>
      </c>
      <c r="R70" s="2">
        <v>0.19659834900000001</v>
      </c>
      <c r="S70" s="2">
        <v>0.49445101699999999</v>
      </c>
      <c r="T70" s="2">
        <v>0.38388502699999999</v>
      </c>
      <c r="U70" s="2">
        <v>0.441377886</v>
      </c>
      <c r="V70" s="2">
        <v>0.43236670500000002</v>
      </c>
      <c r="W70" s="2">
        <v>0.49577383200000003</v>
      </c>
      <c r="X70" s="2">
        <v>0.436892909</v>
      </c>
      <c r="Y70" s="2">
        <v>0.53672974399999995</v>
      </c>
      <c r="Z70" s="2">
        <v>0.55435433899999997</v>
      </c>
      <c r="AA70" s="2">
        <v>0.26930819900000003</v>
      </c>
      <c r="AB70" s="2">
        <v>0.48662748700000003</v>
      </c>
      <c r="AC70" s="2">
        <v>0.51618750800000002</v>
      </c>
      <c r="AD70" s="2">
        <v>0.43391975900000002</v>
      </c>
      <c r="AE70" s="2">
        <v>0.56577437399999997</v>
      </c>
      <c r="AF70" s="2">
        <v>0.56931494999999999</v>
      </c>
      <c r="AG70" s="2">
        <v>0.60036329099999997</v>
      </c>
    </row>
    <row r="71" spans="1:33" x14ac:dyDescent="0.35">
      <c r="A71" s="2" t="s">
        <v>103</v>
      </c>
      <c r="B71" s="3" t="s">
        <v>104</v>
      </c>
      <c r="C71" s="2">
        <v>1</v>
      </c>
      <c r="D71" s="2">
        <v>40783060</v>
      </c>
      <c r="E71" s="2">
        <v>2.3827517999999999E-2</v>
      </c>
      <c r="F71" s="2">
        <v>1.7476818000000002E-2</v>
      </c>
      <c r="G71" s="2">
        <v>1.5354869E-2</v>
      </c>
      <c r="H71" s="2">
        <v>1.6133450000000001E-2</v>
      </c>
      <c r="I71" s="2">
        <v>1.9336381999999999E-2</v>
      </c>
      <c r="J71" s="2">
        <v>1.402517E-2</v>
      </c>
      <c r="K71" s="2">
        <v>1.5273508E-2</v>
      </c>
      <c r="L71" s="2">
        <v>1.6021733999999999E-2</v>
      </c>
      <c r="M71" s="2">
        <v>1.5419699E-2</v>
      </c>
      <c r="N71" s="2">
        <v>2.1106156000000001E-2</v>
      </c>
      <c r="O71" s="2">
        <v>1.3619075E-2</v>
      </c>
      <c r="P71" s="2">
        <v>2.9884160999999999E-2</v>
      </c>
      <c r="Q71" s="2">
        <v>1.7270982000000001E-2</v>
      </c>
      <c r="R71" s="2">
        <v>0.124431921</v>
      </c>
      <c r="S71" s="2">
        <v>0.24166548600000001</v>
      </c>
      <c r="T71" s="2">
        <v>0.295070424</v>
      </c>
      <c r="U71" s="2">
        <v>0.29342000600000001</v>
      </c>
      <c r="V71" s="2">
        <v>0.47351060299999997</v>
      </c>
      <c r="W71" s="2">
        <v>0.23002826600000001</v>
      </c>
      <c r="X71" s="2">
        <v>0.37715062799999999</v>
      </c>
      <c r="Y71" s="2">
        <v>0.53319957200000001</v>
      </c>
      <c r="Z71" s="2">
        <v>0.54364219199999997</v>
      </c>
      <c r="AA71" s="2">
        <v>0.52219156499999997</v>
      </c>
      <c r="AB71" s="2">
        <v>0.65300266799999995</v>
      </c>
      <c r="AC71" s="2">
        <v>0.372428906</v>
      </c>
      <c r="AD71" s="2">
        <v>0.58037767299999998</v>
      </c>
      <c r="AE71" s="2">
        <v>0.57638631399999996</v>
      </c>
      <c r="AF71" s="2">
        <v>0.65594069499999996</v>
      </c>
      <c r="AG71" s="2">
        <v>0.66928684199999999</v>
      </c>
    </row>
    <row r="72" spans="1:33" x14ac:dyDescent="0.35">
      <c r="A72" s="2" t="s">
        <v>105</v>
      </c>
      <c r="B72" s="3" t="s">
        <v>44</v>
      </c>
      <c r="C72" s="2">
        <v>4</v>
      </c>
      <c r="D72" s="2">
        <v>13543985</v>
      </c>
      <c r="E72" s="2">
        <v>0.124130611</v>
      </c>
      <c r="F72" s="2">
        <v>3.2343463000000003E-2</v>
      </c>
      <c r="G72" s="2">
        <v>0.17904582999999999</v>
      </c>
      <c r="H72" s="2">
        <v>7.1597512000000002E-2</v>
      </c>
      <c r="I72" s="2">
        <v>6.7340415000000001E-2</v>
      </c>
      <c r="J72" s="2">
        <v>6.7445593999999998E-2</v>
      </c>
      <c r="K72" s="2">
        <v>6.7533353000000004E-2</v>
      </c>
      <c r="L72" s="2">
        <v>6.5316213999999997E-2</v>
      </c>
      <c r="M72" s="2">
        <v>1.5922853000000001E-2</v>
      </c>
      <c r="N72" s="2">
        <v>1.1649530999999999E-2</v>
      </c>
      <c r="O72" s="2">
        <v>2.6851483999999998E-2</v>
      </c>
      <c r="P72" s="2">
        <v>2.0039023999999999E-2</v>
      </c>
      <c r="Q72" s="2">
        <v>0.122604938</v>
      </c>
      <c r="R72" s="2">
        <v>9.2643293000000002E-2</v>
      </c>
      <c r="S72" s="2">
        <v>0.39423541600000001</v>
      </c>
      <c r="T72" s="2">
        <v>0.43951523300000001</v>
      </c>
      <c r="U72" s="2">
        <v>0.45304049200000002</v>
      </c>
      <c r="V72" s="2">
        <v>0.446239041</v>
      </c>
      <c r="W72" s="2">
        <v>0.59045643699999995</v>
      </c>
      <c r="X72" s="2">
        <v>0.438506057</v>
      </c>
      <c r="Y72" s="2">
        <v>0.45045731999999999</v>
      </c>
      <c r="Z72" s="2">
        <v>0.465943247</v>
      </c>
      <c r="AA72" s="2">
        <v>0.57930984299999999</v>
      </c>
      <c r="AB72" s="2">
        <v>0.512449296</v>
      </c>
      <c r="AC72" s="2">
        <v>0.54212265599999998</v>
      </c>
      <c r="AD72" s="2">
        <v>0.44470029700000002</v>
      </c>
      <c r="AE72" s="2">
        <v>0.474393024</v>
      </c>
      <c r="AF72" s="2">
        <v>0.52714748499999997</v>
      </c>
      <c r="AG72" s="2">
        <v>0.439254847</v>
      </c>
    </row>
    <row r="73" spans="1:33" x14ac:dyDescent="0.35">
      <c r="A73" s="2" t="s">
        <v>106</v>
      </c>
      <c r="B73" s="5" t="s">
        <v>390</v>
      </c>
      <c r="C73" s="2">
        <v>15</v>
      </c>
      <c r="D73" s="2">
        <v>96960987</v>
      </c>
      <c r="E73" s="2">
        <v>0.13648580900000001</v>
      </c>
      <c r="F73" s="2">
        <v>9.8612485E-2</v>
      </c>
      <c r="G73" s="2">
        <v>0.154936463</v>
      </c>
      <c r="H73" s="2">
        <v>0.10758200699999999</v>
      </c>
      <c r="I73" s="2">
        <v>0.16301241499999999</v>
      </c>
      <c r="J73" s="2">
        <v>0.100583481</v>
      </c>
      <c r="K73" s="2">
        <v>8.4548151000000002E-2</v>
      </c>
      <c r="L73" s="2">
        <v>0.119934201</v>
      </c>
      <c r="M73" s="2">
        <v>0.11967926800000001</v>
      </c>
      <c r="N73" s="2">
        <v>7.5109281E-2</v>
      </c>
      <c r="O73" s="2">
        <v>9.4685081000000004E-2</v>
      </c>
      <c r="P73" s="2">
        <v>0.23392829900000001</v>
      </c>
      <c r="Q73" s="2">
        <v>0.17048460900000001</v>
      </c>
      <c r="R73" s="2">
        <v>0.118800398</v>
      </c>
      <c r="S73" s="2">
        <v>0.18553023399999999</v>
      </c>
      <c r="T73" s="2">
        <v>0.27962832599999998</v>
      </c>
      <c r="U73" s="2">
        <v>0.355569941</v>
      </c>
      <c r="V73" s="2">
        <v>0.35558877700000002</v>
      </c>
      <c r="W73" s="2">
        <v>0.52473733499999997</v>
      </c>
      <c r="X73" s="2">
        <v>0.25553702299999997</v>
      </c>
      <c r="Y73" s="2">
        <v>0.37498184499999998</v>
      </c>
      <c r="Z73" s="2">
        <v>0.356369983</v>
      </c>
      <c r="AA73" s="2">
        <v>0.70031477399999997</v>
      </c>
      <c r="AB73" s="2">
        <v>0.68409848100000004</v>
      </c>
      <c r="AC73" s="2">
        <v>0.61683550499999995</v>
      </c>
      <c r="AD73" s="2">
        <v>0.53823873700000002</v>
      </c>
      <c r="AE73" s="2">
        <v>0.33714095999999999</v>
      </c>
      <c r="AF73" s="2">
        <v>0.58930298999999997</v>
      </c>
      <c r="AG73" s="2">
        <v>0.56309626999999995</v>
      </c>
    </row>
    <row r="74" spans="1:33" x14ac:dyDescent="0.35">
      <c r="A74" s="2" t="s">
        <v>107</v>
      </c>
      <c r="B74" s="3" t="s">
        <v>57</v>
      </c>
      <c r="C74" s="2">
        <v>17</v>
      </c>
      <c r="D74" s="2">
        <v>1881036</v>
      </c>
      <c r="E74" s="2">
        <v>0.167220274</v>
      </c>
      <c r="F74" s="2">
        <v>7.2198245999999994E-2</v>
      </c>
      <c r="G74" s="2">
        <v>4.3995591000000001E-2</v>
      </c>
      <c r="H74" s="2">
        <v>5.4039799999999999E-2</v>
      </c>
      <c r="I74" s="2">
        <v>5.6155232999999999E-2</v>
      </c>
      <c r="J74" s="2">
        <v>3.6549645999999998E-2</v>
      </c>
      <c r="K74" s="2">
        <v>8.6522237000000002E-2</v>
      </c>
      <c r="L74" s="2">
        <v>5.0525238E-2</v>
      </c>
      <c r="M74" s="2">
        <v>3.3010591999999998E-2</v>
      </c>
      <c r="N74" s="2">
        <v>4.1719620999999998E-2</v>
      </c>
      <c r="O74" s="2">
        <v>3.4836006000000003E-2</v>
      </c>
      <c r="P74" s="2">
        <v>6.5826540000000003E-2</v>
      </c>
      <c r="Q74" s="2">
        <v>3.8722227999999997E-2</v>
      </c>
      <c r="R74" s="2">
        <v>0.34584307600000003</v>
      </c>
      <c r="S74" s="2">
        <v>0.42550107199999998</v>
      </c>
      <c r="T74" s="2">
        <v>0.220788914</v>
      </c>
      <c r="U74" s="2">
        <v>0.31264597</v>
      </c>
      <c r="V74" s="2">
        <v>0.25063412899999998</v>
      </c>
      <c r="W74" s="2">
        <v>0.29884857799999998</v>
      </c>
      <c r="X74" s="2">
        <v>0.45755711199999999</v>
      </c>
      <c r="Y74" s="2">
        <v>0.42168640200000002</v>
      </c>
      <c r="Z74" s="2">
        <v>0.45237081200000001</v>
      </c>
      <c r="AA74" s="2">
        <v>0.59599549299999999</v>
      </c>
      <c r="AB74" s="2">
        <v>0.63189746300000005</v>
      </c>
      <c r="AC74" s="2">
        <v>0.50275993299999999</v>
      </c>
      <c r="AD74" s="2">
        <v>0.53348606700000001</v>
      </c>
      <c r="AE74" s="2">
        <v>0.52862529999999996</v>
      </c>
      <c r="AF74" s="2">
        <v>0.55592823400000002</v>
      </c>
      <c r="AG74" s="2">
        <v>0.61318119400000004</v>
      </c>
    </row>
    <row r="75" spans="1:33" x14ac:dyDescent="0.35">
      <c r="A75" s="2" t="s">
        <v>108</v>
      </c>
      <c r="B75" s="3" t="s">
        <v>109</v>
      </c>
      <c r="C75" s="2">
        <v>17</v>
      </c>
      <c r="D75" s="2">
        <v>76355202</v>
      </c>
      <c r="E75" s="2">
        <v>0.25788317599999999</v>
      </c>
      <c r="F75" s="2">
        <v>0.165276068</v>
      </c>
      <c r="G75" s="2">
        <v>0.17163635399999999</v>
      </c>
      <c r="H75" s="2">
        <v>0.27118887699999999</v>
      </c>
      <c r="I75" s="2">
        <v>0.26605458399999998</v>
      </c>
      <c r="J75" s="2">
        <v>9.3259681999999997E-2</v>
      </c>
      <c r="K75" s="2">
        <v>0.137196239</v>
      </c>
      <c r="L75" s="2">
        <v>0.23636905999999999</v>
      </c>
      <c r="M75" s="2">
        <v>0.27473135500000001</v>
      </c>
      <c r="N75" s="2">
        <v>4.8568129000000002E-2</v>
      </c>
      <c r="O75" s="2">
        <v>7.8867905000000002E-2</v>
      </c>
      <c r="P75" s="2">
        <v>0.12476484</v>
      </c>
      <c r="Q75" s="2">
        <v>0.16468627899999999</v>
      </c>
      <c r="R75" s="2">
        <v>0.22963745399999999</v>
      </c>
      <c r="S75" s="2">
        <v>0.26137225400000003</v>
      </c>
      <c r="T75" s="2">
        <v>0.31700280600000003</v>
      </c>
      <c r="U75" s="2">
        <v>0.37467416100000001</v>
      </c>
      <c r="V75" s="2">
        <v>0.45137899100000001</v>
      </c>
      <c r="W75" s="2">
        <v>0.46525208699999998</v>
      </c>
      <c r="X75" s="2">
        <v>0.515575652</v>
      </c>
      <c r="Y75" s="2">
        <v>0.36652538899999998</v>
      </c>
      <c r="Z75" s="2">
        <v>0.42783584099999999</v>
      </c>
      <c r="AA75" s="2">
        <v>0.496528629</v>
      </c>
      <c r="AB75" s="2">
        <v>0.58178730099999998</v>
      </c>
      <c r="AC75" s="2">
        <v>0.41998379200000002</v>
      </c>
      <c r="AD75" s="2">
        <v>0.451774277</v>
      </c>
      <c r="AE75" s="2">
        <v>0.52921183100000002</v>
      </c>
      <c r="AF75" s="2">
        <v>0.44930936500000002</v>
      </c>
      <c r="AG75" s="2">
        <v>0.470052419</v>
      </c>
    </row>
    <row r="76" spans="1:33" x14ac:dyDescent="0.35">
      <c r="A76" s="2" t="s">
        <v>110</v>
      </c>
      <c r="B76" s="5" t="s">
        <v>390</v>
      </c>
      <c r="C76" s="2">
        <v>8</v>
      </c>
      <c r="D76" s="2">
        <v>65499701</v>
      </c>
      <c r="E76" s="2">
        <v>8.8408605000000001E-2</v>
      </c>
      <c r="F76" s="2">
        <v>9.8760779000000007E-2</v>
      </c>
      <c r="G76" s="2">
        <v>8.0592882000000005E-2</v>
      </c>
      <c r="H76" s="2">
        <v>0.11197845100000001</v>
      </c>
      <c r="I76" s="2">
        <v>0.13216111899999999</v>
      </c>
      <c r="J76" s="2">
        <v>7.3364560999999995E-2</v>
      </c>
      <c r="K76" s="2">
        <v>7.8491131000000006E-2</v>
      </c>
      <c r="L76" s="2">
        <v>9.7331243999999997E-2</v>
      </c>
      <c r="M76" s="2">
        <v>0.132482192</v>
      </c>
      <c r="N76" s="2">
        <v>0.23154846700000001</v>
      </c>
      <c r="O76" s="2">
        <v>0.31913207599999999</v>
      </c>
      <c r="P76" s="2">
        <v>0.15768126099999999</v>
      </c>
      <c r="Q76" s="2">
        <v>0.49643419799999999</v>
      </c>
      <c r="R76" s="2">
        <v>0.11525561600000001</v>
      </c>
      <c r="S76" s="2">
        <v>0.403299662</v>
      </c>
      <c r="T76" s="2">
        <v>0.162555588</v>
      </c>
      <c r="U76" s="2">
        <v>0.33658001199999998</v>
      </c>
      <c r="V76" s="2">
        <v>0.30751273200000001</v>
      </c>
      <c r="W76" s="2">
        <v>0.523513856</v>
      </c>
      <c r="X76" s="2">
        <v>0.346336325</v>
      </c>
      <c r="Y76" s="2">
        <v>0.29253570499999998</v>
      </c>
      <c r="Z76" s="2">
        <v>0.36729637500000001</v>
      </c>
      <c r="AA76" s="2">
        <v>0.53376583899999996</v>
      </c>
      <c r="AB76" s="2">
        <v>0.46871638700000001</v>
      </c>
      <c r="AC76" s="2">
        <v>0.49214020800000002</v>
      </c>
      <c r="AD76" s="2">
        <v>0.38227917099999997</v>
      </c>
      <c r="AE76" s="2">
        <v>0.58251987500000002</v>
      </c>
      <c r="AF76" s="2">
        <v>0.501799671</v>
      </c>
      <c r="AG76" s="2">
        <v>0.36937831399999999</v>
      </c>
    </row>
    <row r="77" spans="1:33" x14ac:dyDescent="0.35">
      <c r="A77" s="2" t="s">
        <v>111</v>
      </c>
      <c r="B77" s="5" t="s">
        <v>390</v>
      </c>
      <c r="C77" s="2">
        <v>2</v>
      </c>
      <c r="D77" s="2">
        <v>47499812</v>
      </c>
      <c r="E77" s="2">
        <v>0.12965928800000001</v>
      </c>
      <c r="F77" s="2">
        <v>9.2435343000000003E-2</v>
      </c>
      <c r="G77" s="2">
        <v>0.136045683</v>
      </c>
      <c r="H77" s="2">
        <v>0.12641758</v>
      </c>
      <c r="I77" s="2">
        <v>0.14149846299999999</v>
      </c>
      <c r="J77" s="2">
        <v>7.8462522000000007E-2</v>
      </c>
      <c r="K77" s="2">
        <v>9.8934165000000004E-2</v>
      </c>
      <c r="L77" s="2">
        <v>9.3758152999999997E-2</v>
      </c>
      <c r="M77" s="2">
        <v>8.2691600000000004E-2</v>
      </c>
      <c r="N77" s="2">
        <v>8.2729598000000001E-2</v>
      </c>
      <c r="O77" s="2">
        <v>6.9762431999999999E-2</v>
      </c>
      <c r="P77" s="2">
        <v>0.126573132</v>
      </c>
      <c r="Q77" s="2">
        <v>0.118310163</v>
      </c>
      <c r="R77" s="2">
        <v>0.145450671</v>
      </c>
      <c r="S77" s="2">
        <v>0.42332800199999998</v>
      </c>
      <c r="T77" s="2">
        <v>0.26522397599999997</v>
      </c>
      <c r="U77" s="2">
        <v>0.34300907899999999</v>
      </c>
      <c r="V77" s="2">
        <v>0.32087039899999997</v>
      </c>
      <c r="W77" s="2">
        <v>0.47653926099999999</v>
      </c>
      <c r="X77" s="2">
        <v>0.37917569299999998</v>
      </c>
      <c r="Y77" s="2">
        <v>0.47950279400000001</v>
      </c>
      <c r="Z77" s="2">
        <v>0.52809608399999997</v>
      </c>
      <c r="AA77" s="2">
        <v>0.50693374099999999</v>
      </c>
      <c r="AB77" s="2">
        <v>0.52115317500000002</v>
      </c>
      <c r="AC77" s="2">
        <v>0.51728768199999997</v>
      </c>
      <c r="AD77" s="2">
        <v>0.326865395</v>
      </c>
      <c r="AE77" s="2">
        <v>0.59324284400000005</v>
      </c>
      <c r="AF77" s="2">
        <v>0.508004813</v>
      </c>
      <c r="AG77" s="2">
        <v>0.56937465099999995</v>
      </c>
    </row>
    <row r="78" spans="1:33" x14ac:dyDescent="0.35">
      <c r="A78" s="2" t="s">
        <v>112</v>
      </c>
      <c r="B78" s="3" t="s">
        <v>394</v>
      </c>
      <c r="C78" s="2">
        <v>12</v>
      </c>
      <c r="D78" s="2">
        <v>53448180</v>
      </c>
      <c r="E78" s="2">
        <v>0.173358081</v>
      </c>
      <c r="F78" s="2">
        <v>0.203552923</v>
      </c>
      <c r="G78" s="2">
        <v>0.26736558300000002</v>
      </c>
      <c r="H78" s="2">
        <v>0.246527788</v>
      </c>
      <c r="I78" s="2">
        <v>0.23568798799999999</v>
      </c>
      <c r="J78" s="2">
        <v>0.149429268</v>
      </c>
      <c r="K78" s="2">
        <v>0.16635483700000001</v>
      </c>
      <c r="L78" s="2">
        <v>0.17817274999999999</v>
      </c>
      <c r="M78" s="2">
        <v>0.16196835100000001</v>
      </c>
      <c r="N78" s="2">
        <v>7.1215856999999994E-2</v>
      </c>
      <c r="O78" s="2">
        <v>6.1604322000000003E-2</v>
      </c>
      <c r="P78" s="2">
        <v>8.5746213000000002E-2</v>
      </c>
      <c r="Q78" s="2">
        <v>0.192034438</v>
      </c>
      <c r="R78" s="2">
        <v>0.26761326600000002</v>
      </c>
      <c r="S78" s="2">
        <v>0.418576004</v>
      </c>
      <c r="T78" s="2">
        <v>0.23217038000000001</v>
      </c>
      <c r="U78" s="2">
        <v>0.47515501700000001</v>
      </c>
      <c r="V78" s="2">
        <v>0.39453994599999997</v>
      </c>
      <c r="W78" s="2">
        <v>0.22113335100000001</v>
      </c>
      <c r="X78" s="2">
        <v>0.46736103600000001</v>
      </c>
      <c r="Y78" s="2">
        <v>0.46037967899999999</v>
      </c>
      <c r="Z78" s="2">
        <v>0.57271564900000005</v>
      </c>
      <c r="AA78" s="2">
        <v>0.33838754900000001</v>
      </c>
      <c r="AB78" s="2">
        <v>0.55880454000000002</v>
      </c>
      <c r="AC78" s="2">
        <v>0.45561462400000002</v>
      </c>
      <c r="AD78" s="2">
        <v>0.50882949300000002</v>
      </c>
      <c r="AE78" s="2">
        <v>0.53612784499999999</v>
      </c>
      <c r="AF78" s="2">
        <v>0.431526044</v>
      </c>
      <c r="AG78" s="2">
        <v>0.56861710700000001</v>
      </c>
    </row>
    <row r="79" spans="1:33" x14ac:dyDescent="0.35">
      <c r="A79" s="2" t="s">
        <v>113</v>
      </c>
      <c r="B79" s="5" t="s">
        <v>390</v>
      </c>
      <c r="C79" s="2">
        <v>3</v>
      </c>
      <c r="D79" s="2">
        <v>9904557</v>
      </c>
      <c r="E79" s="2">
        <v>1.9562263999999999E-2</v>
      </c>
      <c r="F79" s="2">
        <v>1.5383002E-2</v>
      </c>
      <c r="G79" s="2">
        <v>1.3797547E-2</v>
      </c>
      <c r="H79" s="2">
        <v>1.8136578E-2</v>
      </c>
      <c r="I79" s="2">
        <v>1.7072747999999999E-2</v>
      </c>
      <c r="J79" s="2">
        <v>1.5728778999999998E-2</v>
      </c>
      <c r="K79" s="2">
        <v>1.5528036E-2</v>
      </c>
      <c r="L79" s="2">
        <v>1.5373675999999999E-2</v>
      </c>
      <c r="M79" s="2">
        <v>1.57436E-2</v>
      </c>
      <c r="N79" s="2">
        <v>1.4030305999999999E-2</v>
      </c>
      <c r="O79" s="2">
        <v>1.6280948E-2</v>
      </c>
      <c r="P79" s="2">
        <v>2.1837415999999998E-2</v>
      </c>
      <c r="Q79" s="2">
        <v>1.547434E-2</v>
      </c>
      <c r="R79" s="2">
        <v>0.29561837699999999</v>
      </c>
      <c r="S79" s="2">
        <v>0.40676048799999998</v>
      </c>
      <c r="T79" s="2">
        <v>0.14249135199999999</v>
      </c>
      <c r="U79" s="2">
        <v>0.41120074699999998</v>
      </c>
      <c r="V79" s="2">
        <v>0.35266172600000001</v>
      </c>
      <c r="W79" s="2">
        <v>0.31152444800000001</v>
      </c>
      <c r="X79" s="2">
        <v>0.43725834000000002</v>
      </c>
      <c r="Y79" s="2">
        <v>0.484210001</v>
      </c>
      <c r="Z79" s="2">
        <v>0.45810284400000001</v>
      </c>
      <c r="AA79" s="2">
        <v>0.50534161</v>
      </c>
      <c r="AB79" s="2">
        <v>0.42827900000000002</v>
      </c>
      <c r="AC79" s="2">
        <v>0.52350442600000002</v>
      </c>
      <c r="AD79" s="2">
        <v>0.44075120600000001</v>
      </c>
      <c r="AE79" s="2">
        <v>0.58616525100000005</v>
      </c>
      <c r="AF79" s="2">
        <v>0.62590586800000003</v>
      </c>
      <c r="AG79" s="2">
        <v>0.55778249199999996</v>
      </c>
    </row>
    <row r="80" spans="1:33" x14ac:dyDescent="0.35">
      <c r="A80" s="2" t="s">
        <v>114</v>
      </c>
      <c r="B80" s="5" t="s">
        <v>390</v>
      </c>
      <c r="C80" s="2">
        <v>10</v>
      </c>
      <c r="D80" s="2">
        <v>43846539</v>
      </c>
      <c r="E80" s="2">
        <v>0.17712275299999999</v>
      </c>
      <c r="F80" s="2">
        <v>0.31855012799999999</v>
      </c>
      <c r="G80" s="2">
        <v>0.20893165399999999</v>
      </c>
      <c r="H80" s="2">
        <v>4.2765615999999999E-2</v>
      </c>
      <c r="I80" s="2">
        <v>0.22098311900000001</v>
      </c>
      <c r="J80" s="2">
        <v>6.3192037000000006E-2</v>
      </c>
      <c r="K80" s="2">
        <v>0.161709562</v>
      </c>
      <c r="L80" s="2">
        <v>7.3439748999999999E-2</v>
      </c>
      <c r="M80" s="2">
        <v>3.4053459000000001E-2</v>
      </c>
      <c r="N80" s="2">
        <v>4.0052335000000001E-2</v>
      </c>
      <c r="O80" s="2">
        <v>2.4608904000000001E-2</v>
      </c>
      <c r="P80" s="2">
        <v>0.110695998</v>
      </c>
      <c r="Q80" s="2">
        <v>0.11385252899999999</v>
      </c>
      <c r="R80" s="2">
        <v>0.34381252800000001</v>
      </c>
      <c r="S80" s="2">
        <v>0.17833602100000001</v>
      </c>
      <c r="T80" s="2">
        <v>0.34123225600000001</v>
      </c>
      <c r="U80" s="2">
        <v>0.37435288500000002</v>
      </c>
      <c r="V80" s="2">
        <v>0.28151028</v>
      </c>
      <c r="W80" s="2">
        <v>0.92551144200000002</v>
      </c>
      <c r="X80" s="2">
        <v>0.15337864700000001</v>
      </c>
      <c r="Y80" s="2">
        <v>0.51032876299999996</v>
      </c>
      <c r="Z80" s="2">
        <v>0.324824895</v>
      </c>
      <c r="AA80" s="2">
        <v>4.5482746999999997E-2</v>
      </c>
      <c r="AB80" s="2">
        <v>0.73672674800000004</v>
      </c>
      <c r="AC80" s="2">
        <v>0.59489522100000003</v>
      </c>
      <c r="AD80" s="2">
        <v>0.53979582599999998</v>
      </c>
      <c r="AE80" s="2">
        <v>0.41367942600000002</v>
      </c>
      <c r="AF80" s="2">
        <v>0.57824072299999996</v>
      </c>
      <c r="AG80" s="2">
        <v>0.62893657199999997</v>
      </c>
    </row>
    <row r="81" spans="1:33" x14ac:dyDescent="0.35">
      <c r="A81" s="2" t="s">
        <v>115</v>
      </c>
      <c r="B81" s="3" t="s">
        <v>116</v>
      </c>
      <c r="C81" s="2">
        <v>16</v>
      </c>
      <c r="D81" s="2">
        <v>58535416</v>
      </c>
      <c r="E81" s="2">
        <v>0.14303771500000001</v>
      </c>
      <c r="F81" s="2">
        <v>0.16363043399999999</v>
      </c>
      <c r="G81" s="2">
        <v>0.148398637</v>
      </c>
      <c r="H81" s="2">
        <v>0.14109000499999999</v>
      </c>
      <c r="I81" s="2">
        <v>0.13957591899999999</v>
      </c>
      <c r="J81" s="2">
        <v>0.102724845</v>
      </c>
      <c r="K81" s="2">
        <v>0.11457015800000001</v>
      </c>
      <c r="L81" s="2">
        <v>0.12217444399999999</v>
      </c>
      <c r="M81" s="2">
        <v>0.136978142</v>
      </c>
      <c r="N81" s="2">
        <v>8.2718886000000005E-2</v>
      </c>
      <c r="O81" s="2">
        <v>0.11417118</v>
      </c>
      <c r="P81" s="2">
        <v>8.6651644999999999E-2</v>
      </c>
      <c r="Q81" s="2">
        <v>0.18995377099999999</v>
      </c>
      <c r="R81" s="2">
        <v>0.38614831199999999</v>
      </c>
      <c r="S81" s="2">
        <v>0.44146331500000002</v>
      </c>
      <c r="T81" s="2">
        <v>0.28922336900000001</v>
      </c>
      <c r="U81" s="2">
        <v>0.39663593899999999</v>
      </c>
      <c r="V81" s="2">
        <v>0.42265186799999999</v>
      </c>
      <c r="W81" s="2">
        <v>0.25548196699999998</v>
      </c>
      <c r="X81" s="2">
        <v>0.43820776099999997</v>
      </c>
      <c r="Y81" s="2">
        <v>0.43703798500000002</v>
      </c>
      <c r="Z81" s="2">
        <v>0.47714370900000003</v>
      </c>
      <c r="AA81" s="2">
        <v>0.54662195400000002</v>
      </c>
      <c r="AB81" s="2">
        <v>0.46292742999999997</v>
      </c>
      <c r="AC81" s="2">
        <v>0.48232154500000002</v>
      </c>
      <c r="AD81" s="2">
        <v>0.47432284600000002</v>
      </c>
      <c r="AE81" s="2">
        <v>0.481292047</v>
      </c>
      <c r="AF81" s="2">
        <v>0.44338020299999997</v>
      </c>
      <c r="AG81" s="2">
        <v>0.45612942899999998</v>
      </c>
    </row>
    <row r="82" spans="1:33" x14ac:dyDescent="0.35">
      <c r="A82" s="2" t="s">
        <v>117</v>
      </c>
      <c r="B82" s="3" t="s">
        <v>46</v>
      </c>
      <c r="C82" s="2">
        <v>16</v>
      </c>
      <c r="D82" s="2">
        <v>55543049</v>
      </c>
      <c r="E82" s="2">
        <v>5.2401415E-2</v>
      </c>
      <c r="F82" s="2">
        <v>8.1259073000000001E-2</v>
      </c>
      <c r="G82" s="2">
        <v>0.101386087</v>
      </c>
      <c r="H82" s="2">
        <v>0.120593292</v>
      </c>
      <c r="I82" s="2">
        <v>0.115623091</v>
      </c>
      <c r="J82" s="2">
        <v>6.1074180999999998E-2</v>
      </c>
      <c r="K82" s="2">
        <v>6.4284366999999995E-2</v>
      </c>
      <c r="L82" s="2">
        <v>8.8392289999999998E-2</v>
      </c>
      <c r="M82" s="2">
        <v>6.1720557000000002E-2</v>
      </c>
      <c r="N82" s="2">
        <v>5.1348778999999997E-2</v>
      </c>
      <c r="O82" s="2">
        <v>6.4756079999999994E-2</v>
      </c>
      <c r="P82" s="2">
        <v>9.6134483000000007E-2</v>
      </c>
      <c r="Q82" s="2">
        <v>8.0752426000000002E-2</v>
      </c>
      <c r="R82" s="2">
        <v>0.13699704300000001</v>
      </c>
      <c r="S82" s="2">
        <v>0.185371601</v>
      </c>
      <c r="T82" s="2">
        <v>0.26186923699999998</v>
      </c>
      <c r="U82" s="2">
        <v>0.41793332900000002</v>
      </c>
      <c r="V82" s="2">
        <v>0.28686921100000001</v>
      </c>
      <c r="W82" s="2">
        <v>0.59142395199999998</v>
      </c>
      <c r="X82" s="2">
        <v>0.35951206000000002</v>
      </c>
      <c r="Y82" s="2">
        <v>0.44218721100000002</v>
      </c>
      <c r="Z82" s="2">
        <v>0.473770305</v>
      </c>
      <c r="AA82" s="2">
        <v>0.42339180599999998</v>
      </c>
      <c r="AB82" s="2">
        <v>0.55496606199999998</v>
      </c>
      <c r="AC82" s="2">
        <v>0.51719017</v>
      </c>
      <c r="AD82" s="2">
        <v>0.434462972</v>
      </c>
      <c r="AE82" s="2">
        <v>0.50220955099999998</v>
      </c>
      <c r="AF82" s="2">
        <v>0.57689494799999996</v>
      </c>
      <c r="AG82" s="2">
        <v>0.63165940099999995</v>
      </c>
    </row>
    <row r="83" spans="1:33" x14ac:dyDescent="0.35">
      <c r="A83" s="2" t="s">
        <v>118</v>
      </c>
      <c r="B83" s="3" t="s">
        <v>119</v>
      </c>
      <c r="C83" s="2">
        <v>2</v>
      </c>
      <c r="D83" s="2">
        <v>172966180</v>
      </c>
      <c r="E83" s="2">
        <v>0.23141445199999999</v>
      </c>
      <c r="F83" s="2">
        <v>0.23400436499999999</v>
      </c>
      <c r="G83" s="2">
        <v>0.220599344</v>
      </c>
      <c r="H83" s="2">
        <v>0.18938218600000001</v>
      </c>
      <c r="I83" s="2">
        <v>0.219995513</v>
      </c>
      <c r="J83" s="2">
        <v>0.16113229700000001</v>
      </c>
      <c r="K83" s="2">
        <v>0.198741996</v>
      </c>
      <c r="L83" s="2">
        <v>0.18400999300000001</v>
      </c>
      <c r="M83" s="2">
        <v>0.18493073900000001</v>
      </c>
      <c r="N83" s="2">
        <v>0.19422122</v>
      </c>
      <c r="O83" s="2">
        <v>0.25522346600000001</v>
      </c>
      <c r="P83" s="2">
        <v>0.217310105</v>
      </c>
      <c r="Q83" s="2">
        <v>0.17057914399999999</v>
      </c>
      <c r="R83" s="2">
        <v>0.264290421</v>
      </c>
      <c r="S83" s="2">
        <v>0.37639244999999999</v>
      </c>
      <c r="T83" s="2">
        <v>0.353601738</v>
      </c>
      <c r="U83" s="2">
        <v>0.31313887499999998</v>
      </c>
      <c r="V83" s="2">
        <v>0.40993305000000002</v>
      </c>
      <c r="W83" s="2">
        <v>0.55195869200000003</v>
      </c>
      <c r="X83" s="2">
        <v>0.42402892399999997</v>
      </c>
      <c r="Y83" s="2">
        <v>0.36362723899999999</v>
      </c>
      <c r="Z83" s="2">
        <v>0.44370293</v>
      </c>
      <c r="AA83" s="2">
        <v>0.269667671</v>
      </c>
      <c r="AB83" s="2">
        <v>0.43796270199999998</v>
      </c>
      <c r="AC83" s="2">
        <v>0.37626633399999998</v>
      </c>
      <c r="AD83" s="2">
        <v>0.41875245</v>
      </c>
      <c r="AE83" s="2">
        <v>0.464311749</v>
      </c>
      <c r="AF83" s="2">
        <v>0.44556967800000002</v>
      </c>
      <c r="AG83" s="2">
        <v>0.465564329</v>
      </c>
    </row>
    <row r="84" spans="1:33" x14ac:dyDescent="0.35">
      <c r="A84" s="2" t="s">
        <v>120</v>
      </c>
      <c r="B84" s="5" t="s">
        <v>390</v>
      </c>
      <c r="C84" s="2">
        <v>5</v>
      </c>
      <c r="D84" s="2">
        <v>36693068</v>
      </c>
      <c r="E84" s="2">
        <v>0.18544196299999999</v>
      </c>
      <c r="F84" s="2">
        <v>0.171104532</v>
      </c>
      <c r="G84" s="2">
        <v>0.130280541</v>
      </c>
      <c r="H84" s="2">
        <v>0.177383444</v>
      </c>
      <c r="I84" s="2">
        <v>0.18548573400000001</v>
      </c>
      <c r="J84" s="2">
        <v>0.107167289</v>
      </c>
      <c r="K84" s="2">
        <v>0.151361306</v>
      </c>
      <c r="L84" s="2">
        <v>0.14865165399999999</v>
      </c>
      <c r="M84" s="2">
        <v>0.156679552</v>
      </c>
      <c r="N84" s="2">
        <v>8.7605939999999993E-2</v>
      </c>
      <c r="O84" s="2">
        <v>9.5926866E-2</v>
      </c>
      <c r="P84" s="2">
        <v>0.23981833699999999</v>
      </c>
      <c r="Q84" s="2">
        <v>0.1511458</v>
      </c>
      <c r="R84" s="2">
        <v>0.15653497799999999</v>
      </c>
      <c r="S84" s="2">
        <v>0.28789516100000001</v>
      </c>
      <c r="T84" s="2">
        <v>0.27428881100000002</v>
      </c>
      <c r="U84" s="2">
        <v>0.32864190300000001</v>
      </c>
      <c r="V84" s="2">
        <v>0.39292064599999998</v>
      </c>
      <c r="W84" s="2">
        <v>0.57923480699999996</v>
      </c>
      <c r="X84" s="2">
        <v>0.40031721599999998</v>
      </c>
      <c r="Y84" s="2">
        <v>0.37713828900000002</v>
      </c>
      <c r="Z84" s="2">
        <v>0.42907020400000001</v>
      </c>
      <c r="AA84" s="2">
        <v>0.53379116999999998</v>
      </c>
      <c r="AB84" s="2">
        <v>0.48877454100000001</v>
      </c>
      <c r="AC84" s="2">
        <v>0.38285630799999998</v>
      </c>
      <c r="AD84" s="2">
        <v>0.50089900799999998</v>
      </c>
      <c r="AE84" s="2">
        <v>0.46939303900000001</v>
      </c>
      <c r="AF84" s="2">
        <v>0.51710928700000003</v>
      </c>
      <c r="AG84" s="2">
        <v>0.49728634999999999</v>
      </c>
    </row>
    <row r="85" spans="1:33" x14ac:dyDescent="0.35">
      <c r="A85" s="2" t="s">
        <v>121</v>
      </c>
      <c r="B85" s="3" t="s">
        <v>122</v>
      </c>
      <c r="C85" s="2">
        <v>9</v>
      </c>
      <c r="D85" s="2">
        <v>124983482</v>
      </c>
      <c r="E85" s="2">
        <v>9.5942972000000001E-2</v>
      </c>
      <c r="F85" s="2">
        <v>0.13096354599999999</v>
      </c>
      <c r="G85" s="2">
        <v>0.147545179</v>
      </c>
      <c r="H85" s="2">
        <v>0.14260811200000001</v>
      </c>
      <c r="I85" s="2">
        <v>0.13348290400000001</v>
      </c>
      <c r="J85" s="2">
        <v>0.112915105</v>
      </c>
      <c r="K85" s="2">
        <v>0.124312073</v>
      </c>
      <c r="L85" s="2">
        <v>8.6847301000000002E-2</v>
      </c>
      <c r="M85" s="2">
        <v>0.13391999800000001</v>
      </c>
      <c r="N85" s="2">
        <v>0.10803979800000001</v>
      </c>
      <c r="O85" s="2">
        <v>0.183675964</v>
      </c>
      <c r="P85" s="2">
        <v>0.112584897</v>
      </c>
      <c r="Q85" s="2">
        <v>0.163042505</v>
      </c>
      <c r="R85" s="2">
        <v>0.33818775200000001</v>
      </c>
      <c r="S85" s="2">
        <v>0.19253685600000001</v>
      </c>
      <c r="T85" s="2">
        <v>0.22547841599999999</v>
      </c>
      <c r="U85" s="2">
        <v>0.36909961299999999</v>
      </c>
      <c r="V85" s="2">
        <v>0.47847232299999998</v>
      </c>
      <c r="W85" s="2">
        <v>0.39620603900000001</v>
      </c>
      <c r="X85" s="2">
        <v>0.45825920599999997</v>
      </c>
      <c r="Y85" s="2">
        <v>0.32973729899999998</v>
      </c>
      <c r="Z85" s="2">
        <v>0.41741990099999998</v>
      </c>
      <c r="AA85" s="2">
        <v>0.784193107</v>
      </c>
      <c r="AB85" s="2">
        <v>0.39499242699999998</v>
      </c>
      <c r="AC85" s="2">
        <v>0.39630148100000001</v>
      </c>
      <c r="AD85" s="2">
        <v>0.57367961599999995</v>
      </c>
      <c r="AE85" s="2">
        <v>0.50719472300000001</v>
      </c>
      <c r="AF85" s="2">
        <v>0.38661927800000001</v>
      </c>
      <c r="AG85" s="2">
        <v>0.38212898699999998</v>
      </c>
    </row>
    <row r="86" spans="1:33" x14ac:dyDescent="0.35">
      <c r="A86" s="2" t="s">
        <v>123</v>
      </c>
      <c r="B86" s="3" t="s">
        <v>124</v>
      </c>
      <c r="C86" s="2">
        <v>1</v>
      </c>
      <c r="D86" s="2">
        <v>242686709</v>
      </c>
      <c r="E86" s="2">
        <v>0.12602231</v>
      </c>
      <c r="F86" s="2">
        <v>0.113102644</v>
      </c>
      <c r="G86" s="2">
        <v>0.11431749099999999</v>
      </c>
      <c r="H86" s="2">
        <v>0.13568163499999999</v>
      </c>
      <c r="I86" s="2">
        <v>0.14643194900000001</v>
      </c>
      <c r="J86" s="2">
        <v>6.6910135999999995E-2</v>
      </c>
      <c r="K86" s="2">
        <v>9.5939923999999996E-2</v>
      </c>
      <c r="L86" s="2">
        <v>0.12368393699999999</v>
      </c>
      <c r="M86" s="2">
        <v>9.5149976999999997E-2</v>
      </c>
      <c r="N86" s="2">
        <v>0.11235303000000001</v>
      </c>
      <c r="O86" s="2">
        <v>0.12667466899999999</v>
      </c>
      <c r="P86" s="2">
        <v>0.13246724300000001</v>
      </c>
      <c r="Q86" s="2">
        <v>0.132543049</v>
      </c>
      <c r="R86" s="2">
        <v>0.140208212</v>
      </c>
      <c r="S86" s="2">
        <v>0.36554738799999997</v>
      </c>
      <c r="T86" s="2">
        <v>0.31196950800000001</v>
      </c>
      <c r="U86" s="2">
        <v>0.26704873499999998</v>
      </c>
      <c r="V86" s="2">
        <v>0.38159720699999999</v>
      </c>
      <c r="W86" s="2">
        <v>0.45156865600000001</v>
      </c>
      <c r="X86" s="2">
        <v>0.44156936600000002</v>
      </c>
      <c r="Y86" s="2">
        <v>0.44676980999999999</v>
      </c>
      <c r="Z86" s="2">
        <v>0.48293369899999999</v>
      </c>
      <c r="AA86" s="2">
        <v>0.43857537600000002</v>
      </c>
      <c r="AB86" s="2">
        <v>0.62899311999999996</v>
      </c>
      <c r="AC86" s="2">
        <v>0.51646339200000002</v>
      </c>
      <c r="AD86" s="2">
        <v>0.50553722400000001</v>
      </c>
      <c r="AE86" s="2">
        <v>0.50857727699999999</v>
      </c>
      <c r="AF86" s="2">
        <v>0.45518166999999998</v>
      </c>
      <c r="AG86" s="2">
        <v>0.44655813</v>
      </c>
    </row>
    <row r="87" spans="1:33" x14ac:dyDescent="0.35">
      <c r="A87" s="2" t="s">
        <v>125</v>
      </c>
      <c r="B87" s="3" t="s">
        <v>126</v>
      </c>
      <c r="C87" s="2">
        <v>5</v>
      </c>
      <c r="D87" s="2">
        <v>150035893</v>
      </c>
      <c r="E87" s="2">
        <v>0.26360423799999999</v>
      </c>
      <c r="F87" s="2">
        <v>0.19005286900000001</v>
      </c>
      <c r="G87" s="2">
        <v>0.16844668300000001</v>
      </c>
      <c r="H87" s="2">
        <v>0.13901788400000001</v>
      </c>
      <c r="I87" s="2">
        <v>0.168756551</v>
      </c>
      <c r="J87" s="2">
        <v>8.4724594E-2</v>
      </c>
      <c r="K87" s="2">
        <v>0.15277400499999999</v>
      </c>
      <c r="L87" s="2">
        <v>0.11739535299999999</v>
      </c>
      <c r="M87" s="2">
        <v>9.5546208999999993E-2</v>
      </c>
      <c r="N87" s="2">
        <v>0.16047507799999999</v>
      </c>
      <c r="O87" s="2">
        <v>0.19112291200000001</v>
      </c>
      <c r="P87" s="2">
        <v>0.18194808800000001</v>
      </c>
      <c r="Q87" s="2">
        <v>0.14156060400000001</v>
      </c>
      <c r="R87" s="2">
        <v>0.384519267</v>
      </c>
      <c r="S87" s="2">
        <v>0.39473595299999997</v>
      </c>
      <c r="T87" s="2">
        <v>0.26943022799999999</v>
      </c>
      <c r="U87" s="2">
        <v>0.31023975599999998</v>
      </c>
      <c r="V87" s="2">
        <v>0.29960988599999999</v>
      </c>
      <c r="W87" s="2">
        <v>0.35830249199999997</v>
      </c>
      <c r="X87" s="2">
        <v>0.43273581700000002</v>
      </c>
      <c r="Y87" s="2">
        <v>0.39195833400000002</v>
      </c>
      <c r="Z87" s="2">
        <v>0.47514004399999998</v>
      </c>
      <c r="AA87" s="2">
        <v>0.4985774</v>
      </c>
      <c r="AB87" s="2">
        <v>0.42638067699999999</v>
      </c>
      <c r="AC87" s="2">
        <v>0.48278006200000001</v>
      </c>
      <c r="AD87" s="2">
        <v>0.40295532499999998</v>
      </c>
      <c r="AE87" s="2">
        <v>0.47826597700000001</v>
      </c>
      <c r="AF87" s="2">
        <v>0.419113707</v>
      </c>
      <c r="AG87" s="2">
        <v>0.54469575299999995</v>
      </c>
    </row>
    <row r="88" spans="1:33" x14ac:dyDescent="0.35">
      <c r="A88" s="2" t="s">
        <v>127</v>
      </c>
      <c r="B88" s="3" t="s">
        <v>391</v>
      </c>
      <c r="C88" s="2">
        <v>10</v>
      </c>
      <c r="D88" s="2">
        <v>21807211</v>
      </c>
      <c r="E88" s="2">
        <v>7.9108321999999995E-2</v>
      </c>
      <c r="F88" s="2">
        <v>8.1995051999999999E-2</v>
      </c>
      <c r="G88" s="2">
        <v>0.14877532199999999</v>
      </c>
      <c r="H88" s="2">
        <v>0.10559612</v>
      </c>
      <c r="I88" s="2">
        <v>0.141213914</v>
      </c>
      <c r="J88" s="2">
        <v>5.0083468999999999E-2</v>
      </c>
      <c r="K88" s="2">
        <v>6.2232060999999998E-2</v>
      </c>
      <c r="L88" s="2">
        <v>5.2540910000000003E-2</v>
      </c>
      <c r="M88" s="2">
        <v>9.2491627000000007E-2</v>
      </c>
      <c r="N88" s="2">
        <v>2.7747931E-2</v>
      </c>
      <c r="O88" s="2">
        <v>3.4956238000000001E-2</v>
      </c>
      <c r="P88" s="2">
        <v>6.9593178000000006E-2</v>
      </c>
      <c r="Q88" s="2">
        <v>8.6863896999999995E-2</v>
      </c>
      <c r="R88" s="2">
        <v>0.18476367399999999</v>
      </c>
      <c r="S88" s="2">
        <v>0.26497072300000002</v>
      </c>
      <c r="T88" s="2">
        <v>0.22594303099999999</v>
      </c>
      <c r="U88" s="2">
        <v>0.24197404</v>
      </c>
      <c r="V88" s="2">
        <v>0.39027833299999998</v>
      </c>
      <c r="W88" s="2">
        <v>0.42609403600000001</v>
      </c>
      <c r="X88" s="2">
        <v>0.27576899900000001</v>
      </c>
      <c r="Y88" s="2">
        <v>0.369166522</v>
      </c>
      <c r="Z88" s="2">
        <v>0.45521682499999999</v>
      </c>
      <c r="AA88" s="2">
        <v>0.75103136999999998</v>
      </c>
      <c r="AB88" s="2">
        <v>0.62200856199999999</v>
      </c>
      <c r="AC88" s="2">
        <v>0.46052037000000001</v>
      </c>
      <c r="AD88" s="2">
        <v>0.45716878799999999</v>
      </c>
      <c r="AE88" s="2">
        <v>0.55113037799999998</v>
      </c>
      <c r="AF88" s="2">
        <v>0.54014087300000002</v>
      </c>
      <c r="AG88" s="2">
        <v>0.58398424699999996</v>
      </c>
    </row>
    <row r="89" spans="1:33" x14ac:dyDescent="0.35">
      <c r="A89" s="2" t="s">
        <v>128</v>
      </c>
      <c r="B89" s="3" t="s">
        <v>65</v>
      </c>
      <c r="C89" s="2">
        <v>17</v>
      </c>
      <c r="D89" s="2">
        <v>46671131</v>
      </c>
      <c r="E89" s="2">
        <v>3.3071799999999998E-2</v>
      </c>
      <c r="F89" s="2">
        <v>3.0098840000000002E-2</v>
      </c>
      <c r="G89" s="2">
        <v>3.6814789000000001E-2</v>
      </c>
      <c r="H89" s="2">
        <v>3.3373904000000003E-2</v>
      </c>
      <c r="I89" s="2">
        <v>6.4318251000000007E-2</v>
      </c>
      <c r="J89" s="2">
        <v>3.2791758999999997E-2</v>
      </c>
      <c r="K89" s="2">
        <v>3.5655368E-2</v>
      </c>
      <c r="L89" s="2">
        <v>2.8204762000000001E-2</v>
      </c>
      <c r="M89" s="2">
        <v>3.4638677E-2</v>
      </c>
      <c r="N89" s="2">
        <v>2.9648853999999999E-2</v>
      </c>
      <c r="O89" s="2">
        <v>2.8970283999999999E-2</v>
      </c>
      <c r="P89" s="2">
        <v>3.5249347E-2</v>
      </c>
      <c r="Q89" s="2">
        <v>3.2051570000000001E-2</v>
      </c>
      <c r="R89" s="2">
        <v>0.14967796799999999</v>
      </c>
      <c r="S89" s="2">
        <v>0.39421810800000001</v>
      </c>
      <c r="T89" s="2">
        <v>0.247530317</v>
      </c>
      <c r="U89" s="2">
        <v>0.45545735199999998</v>
      </c>
      <c r="V89" s="2">
        <v>0.36776925300000002</v>
      </c>
      <c r="W89" s="2">
        <v>0.21430347799999999</v>
      </c>
      <c r="X89" s="2">
        <v>0.28823941800000002</v>
      </c>
      <c r="Y89" s="2">
        <v>0.45624323700000002</v>
      </c>
      <c r="Z89" s="2">
        <v>0.448496389</v>
      </c>
      <c r="AA89" s="2">
        <v>0.67656625699999995</v>
      </c>
      <c r="AB89" s="2">
        <v>0.62479389900000004</v>
      </c>
      <c r="AC89" s="2">
        <v>0.65623898199999997</v>
      </c>
      <c r="AD89" s="2">
        <v>0.50531282200000005</v>
      </c>
      <c r="AE89" s="2">
        <v>0.48304017199999999</v>
      </c>
      <c r="AF89" s="2">
        <v>0.375219894</v>
      </c>
      <c r="AG89" s="2">
        <v>0.48065612499999999</v>
      </c>
    </row>
    <row r="90" spans="1:33" x14ac:dyDescent="0.35">
      <c r="A90" s="2" t="s">
        <v>129</v>
      </c>
      <c r="B90" s="5" t="s">
        <v>390</v>
      </c>
      <c r="C90" s="2">
        <v>7</v>
      </c>
      <c r="D90" s="2">
        <v>128509612</v>
      </c>
      <c r="E90" s="2">
        <v>4.6231488000000001E-2</v>
      </c>
      <c r="F90" s="2">
        <v>2.9764296999999999E-2</v>
      </c>
      <c r="G90" s="2">
        <v>3.4788950999999999E-2</v>
      </c>
      <c r="H90" s="2">
        <v>4.1171144999999999E-2</v>
      </c>
      <c r="I90" s="2">
        <v>3.0596808E-2</v>
      </c>
      <c r="J90" s="2">
        <v>3.9439895000000003E-2</v>
      </c>
      <c r="K90" s="2">
        <v>3.7877321999999998E-2</v>
      </c>
      <c r="L90" s="2">
        <v>4.1277025000000002E-2</v>
      </c>
      <c r="M90" s="2">
        <v>3.4850289E-2</v>
      </c>
      <c r="N90" s="2">
        <v>3.2725152E-2</v>
      </c>
      <c r="O90" s="2">
        <v>3.3167991000000001E-2</v>
      </c>
      <c r="P90" s="2">
        <v>4.5335841000000002E-2</v>
      </c>
      <c r="Q90" s="2">
        <v>3.9991103E-2</v>
      </c>
      <c r="R90" s="2">
        <v>0.37450824799999999</v>
      </c>
      <c r="S90" s="2">
        <v>0.45426117500000002</v>
      </c>
      <c r="T90" s="2">
        <v>0.39221530199999999</v>
      </c>
      <c r="U90" s="2">
        <v>0.47839388599999999</v>
      </c>
      <c r="V90" s="2">
        <v>0.37494178900000003</v>
      </c>
      <c r="W90" s="2">
        <v>0.24444755400000001</v>
      </c>
      <c r="X90" s="2">
        <v>0.44077390999999999</v>
      </c>
      <c r="Y90" s="2">
        <v>0.42409823600000002</v>
      </c>
      <c r="Z90" s="2">
        <v>0.485656486</v>
      </c>
      <c r="AA90" s="2">
        <v>0.54392106799999995</v>
      </c>
      <c r="AB90" s="2">
        <v>0.429189881</v>
      </c>
      <c r="AC90" s="2">
        <v>0.46006940099999999</v>
      </c>
      <c r="AD90" s="2">
        <v>0.47900846899999999</v>
      </c>
      <c r="AE90" s="2">
        <v>0.495409249</v>
      </c>
      <c r="AF90" s="2">
        <v>0.45756678000000001</v>
      </c>
      <c r="AG90" s="2">
        <v>0.51995940699999998</v>
      </c>
    </row>
    <row r="91" spans="1:33" x14ac:dyDescent="0.35">
      <c r="A91" s="2" t="s">
        <v>130</v>
      </c>
      <c r="B91" s="5" t="s">
        <v>390</v>
      </c>
      <c r="C91" s="2">
        <v>1</v>
      </c>
      <c r="D91" s="2">
        <v>156402169</v>
      </c>
      <c r="E91" s="2">
        <v>0.19338312599999999</v>
      </c>
      <c r="F91" s="2">
        <v>0.210692238</v>
      </c>
      <c r="G91" s="2">
        <v>0.25471475900000001</v>
      </c>
      <c r="H91" s="2">
        <v>0.221970059</v>
      </c>
      <c r="I91" s="2">
        <v>0.23007027599999999</v>
      </c>
      <c r="J91" s="2">
        <v>0.17350207400000001</v>
      </c>
      <c r="K91" s="2">
        <v>0.177764476</v>
      </c>
      <c r="L91" s="2">
        <v>0.206378426</v>
      </c>
      <c r="M91" s="2">
        <v>0.18825829599999999</v>
      </c>
      <c r="N91" s="2">
        <v>8.3868281000000003E-2</v>
      </c>
      <c r="O91" s="2">
        <v>7.8427437000000003E-2</v>
      </c>
      <c r="P91" s="2">
        <v>0.184836425</v>
      </c>
      <c r="Q91" s="2">
        <v>0.242293907</v>
      </c>
      <c r="R91" s="2">
        <v>0.30865303900000002</v>
      </c>
      <c r="S91" s="2">
        <v>0.31997512900000002</v>
      </c>
      <c r="T91" s="2">
        <v>0.30782190599999998</v>
      </c>
      <c r="U91" s="2">
        <v>0.35157359100000002</v>
      </c>
      <c r="V91" s="2">
        <v>0.47921980400000003</v>
      </c>
      <c r="W91" s="2">
        <v>0.46080759700000001</v>
      </c>
      <c r="X91" s="2">
        <v>0.442042824</v>
      </c>
      <c r="Y91" s="2">
        <v>0.375757701</v>
      </c>
      <c r="Z91" s="2">
        <v>0.35644893900000002</v>
      </c>
      <c r="AA91" s="2">
        <v>0.396740013</v>
      </c>
      <c r="AB91" s="2">
        <v>0.51920025000000003</v>
      </c>
      <c r="AC91" s="2">
        <v>0.40347740100000001</v>
      </c>
      <c r="AD91" s="2">
        <v>0.487959064</v>
      </c>
      <c r="AE91" s="2">
        <v>0.49445988099999999</v>
      </c>
      <c r="AF91" s="2">
        <v>0.46825712600000002</v>
      </c>
      <c r="AG91" s="2">
        <v>0.42721985699999998</v>
      </c>
    </row>
    <row r="92" spans="1:33" x14ac:dyDescent="0.35">
      <c r="A92" s="2" t="s">
        <v>131</v>
      </c>
      <c r="B92" s="5" t="s">
        <v>390</v>
      </c>
      <c r="C92" s="2">
        <v>10</v>
      </c>
      <c r="D92" s="2">
        <v>77169599</v>
      </c>
      <c r="E92" s="2">
        <v>6.1231893000000003E-2</v>
      </c>
      <c r="F92" s="2">
        <v>6.7038896000000001E-2</v>
      </c>
      <c r="G92" s="2">
        <v>0.12116494</v>
      </c>
      <c r="H92" s="2">
        <v>9.5515650999999993E-2</v>
      </c>
      <c r="I92" s="2">
        <v>0.11986630500000001</v>
      </c>
      <c r="J92" s="2">
        <v>4.1108826000000001E-2</v>
      </c>
      <c r="K92" s="2">
        <v>6.1618401000000003E-2</v>
      </c>
      <c r="L92" s="2">
        <v>3.3006578000000002E-2</v>
      </c>
      <c r="M92" s="2">
        <v>2.7928166000000001E-2</v>
      </c>
      <c r="N92" s="2">
        <v>2.8232758E-2</v>
      </c>
      <c r="O92" s="2">
        <v>2.2233279000000002E-2</v>
      </c>
      <c r="P92" s="2">
        <v>0.20208543900000001</v>
      </c>
      <c r="Q92" s="2">
        <v>6.5966522E-2</v>
      </c>
      <c r="R92" s="2">
        <v>0.19386903699999999</v>
      </c>
      <c r="S92" s="2">
        <v>0.133872826</v>
      </c>
      <c r="T92" s="2">
        <v>0.30954550800000002</v>
      </c>
      <c r="U92" s="2">
        <v>0.369412925</v>
      </c>
      <c r="V92" s="2">
        <v>0.37463156199999997</v>
      </c>
      <c r="W92" s="2">
        <v>0.400931021</v>
      </c>
      <c r="X92" s="2">
        <v>0.43458742500000003</v>
      </c>
      <c r="Y92" s="2">
        <v>0.445121345</v>
      </c>
      <c r="Z92" s="2">
        <v>0.51625023999999997</v>
      </c>
      <c r="AA92" s="2">
        <v>0.29470075200000001</v>
      </c>
      <c r="AB92" s="2">
        <v>0.684887421</v>
      </c>
      <c r="AC92" s="2">
        <v>0.54541895100000004</v>
      </c>
      <c r="AD92" s="2">
        <v>0.39116430000000002</v>
      </c>
      <c r="AE92" s="2">
        <v>0.56158630600000004</v>
      </c>
      <c r="AF92" s="2">
        <v>0.62643780299999996</v>
      </c>
      <c r="AG92" s="2">
        <v>0.60139846900000005</v>
      </c>
    </row>
    <row r="93" spans="1:33" x14ac:dyDescent="0.35">
      <c r="A93" s="2" t="s">
        <v>132</v>
      </c>
      <c r="B93" s="5" t="s">
        <v>390</v>
      </c>
      <c r="C93" s="2">
        <v>19</v>
      </c>
      <c r="D93" s="2">
        <v>41318069</v>
      </c>
      <c r="E93" s="2">
        <v>0.32506766100000001</v>
      </c>
      <c r="F93" s="2">
        <v>0.311077031</v>
      </c>
      <c r="G93" s="2">
        <v>0.19395644400000001</v>
      </c>
      <c r="H93" s="2">
        <v>0.18954231999999999</v>
      </c>
      <c r="I93" s="2">
        <v>0.21928942900000001</v>
      </c>
      <c r="J93" s="2">
        <v>0.164577681</v>
      </c>
      <c r="K93" s="2">
        <v>0.22533066900000001</v>
      </c>
      <c r="L93" s="2">
        <v>0.20871298099999999</v>
      </c>
      <c r="M93" s="2">
        <v>0.183552935</v>
      </c>
      <c r="N93" s="2">
        <v>0.16375991600000001</v>
      </c>
      <c r="O93" s="2">
        <v>0.161514725</v>
      </c>
      <c r="P93" s="2">
        <v>0.173123688</v>
      </c>
      <c r="Q93" s="2">
        <v>0.15716428800000001</v>
      </c>
      <c r="R93" s="2">
        <v>0.29043803499999998</v>
      </c>
      <c r="S93" s="2">
        <v>0.30637978999999999</v>
      </c>
      <c r="T93" s="2">
        <v>0.28094713100000002</v>
      </c>
      <c r="U93" s="2">
        <v>0.36265058100000003</v>
      </c>
      <c r="V93" s="2">
        <v>0.37716925699999998</v>
      </c>
      <c r="W93" s="2">
        <v>0.43973374900000001</v>
      </c>
      <c r="X93" s="2">
        <v>0.37168994999999999</v>
      </c>
      <c r="Y93" s="2">
        <v>0.39329502999999999</v>
      </c>
      <c r="Z93" s="2">
        <v>0.41914798199999997</v>
      </c>
      <c r="AA93" s="2">
        <v>0.48409080900000001</v>
      </c>
      <c r="AB93" s="2">
        <v>0.48137290500000002</v>
      </c>
      <c r="AC93" s="2">
        <v>0.46781097199999999</v>
      </c>
      <c r="AD93" s="2">
        <v>0.48847653400000002</v>
      </c>
      <c r="AE93" s="2">
        <v>0.46482115800000001</v>
      </c>
      <c r="AF93" s="2">
        <v>0.442473475</v>
      </c>
      <c r="AG93" s="2">
        <v>0.47016500999999999</v>
      </c>
    </row>
    <row r="94" spans="1:33" x14ac:dyDescent="0.35">
      <c r="A94" s="2" t="s">
        <v>133</v>
      </c>
      <c r="B94" s="3" t="s">
        <v>65</v>
      </c>
      <c r="C94" s="2">
        <v>17</v>
      </c>
      <c r="D94" s="2">
        <v>46670933</v>
      </c>
      <c r="E94" s="2">
        <v>0.17656355400000001</v>
      </c>
      <c r="F94" s="2">
        <v>9.8674508999999994E-2</v>
      </c>
      <c r="G94" s="2">
        <v>0.14054657300000001</v>
      </c>
      <c r="H94" s="2">
        <v>0.13568034900000001</v>
      </c>
      <c r="I94" s="2">
        <v>0.14885891100000001</v>
      </c>
      <c r="J94" s="2">
        <v>8.0557833999999995E-2</v>
      </c>
      <c r="K94" s="2">
        <v>0.117742255</v>
      </c>
      <c r="L94" s="2">
        <v>0.118631181</v>
      </c>
      <c r="M94" s="2">
        <v>0.107760669</v>
      </c>
      <c r="N94" s="2">
        <v>5.3659429000000002E-2</v>
      </c>
      <c r="O94" s="2">
        <v>7.4620857999999998E-2</v>
      </c>
      <c r="P94" s="2">
        <v>0.219011601</v>
      </c>
      <c r="Q94" s="2">
        <v>0.14495649599999999</v>
      </c>
      <c r="R94" s="2">
        <v>0.37965089000000002</v>
      </c>
      <c r="S94" s="2">
        <v>0.28883172299999998</v>
      </c>
      <c r="T94" s="2">
        <v>0.279365478</v>
      </c>
      <c r="U94" s="2">
        <v>0.35721290999999999</v>
      </c>
      <c r="V94" s="2">
        <v>0.33376451899999998</v>
      </c>
      <c r="W94" s="2">
        <v>0.51245427399999999</v>
      </c>
      <c r="X94" s="2">
        <v>0.362048908</v>
      </c>
      <c r="Y94" s="2">
        <v>0.43072180799999998</v>
      </c>
      <c r="Z94" s="2">
        <v>0.39884967399999999</v>
      </c>
      <c r="AA94" s="2">
        <v>0.50027424899999995</v>
      </c>
      <c r="AB94" s="2">
        <v>0.52079549300000005</v>
      </c>
      <c r="AC94" s="2">
        <v>0.482462999</v>
      </c>
      <c r="AD94" s="2">
        <v>0.48019110100000001</v>
      </c>
      <c r="AE94" s="2">
        <v>0.47948005999999999</v>
      </c>
      <c r="AF94" s="2">
        <v>0.33911237599999999</v>
      </c>
      <c r="AG94" s="2">
        <v>0.41542985199999999</v>
      </c>
    </row>
    <row r="95" spans="1:33" x14ac:dyDescent="0.35">
      <c r="A95" s="2" t="s">
        <v>134</v>
      </c>
      <c r="B95" s="5" t="s">
        <v>390</v>
      </c>
      <c r="C95" s="2">
        <v>12</v>
      </c>
      <c r="D95" s="2">
        <v>52207897</v>
      </c>
      <c r="E95" s="2">
        <v>0.176721303</v>
      </c>
      <c r="F95" s="2">
        <v>0.185600614</v>
      </c>
      <c r="G95" s="2">
        <v>0.21353886499999999</v>
      </c>
      <c r="H95" s="2">
        <v>0.19031832600000001</v>
      </c>
      <c r="I95" s="2">
        <v>0.20029814700000001</v>
      </c>
      <c r="J95" s="2">
        <v>0.13228193299999999</v>
      </c>
      <c r="K95" s="2">
        <v>0.17513875400000001</v>
      </c>
      <c r="L95" s="2">
        <v>0.17565133899999999</v>
      </c>
      <c r="M95" s="2">
        <v>0.13117109800000001</v>
      </c>
      <c r="N95" s="2">
        <v>0.122545316</v>
      </c>
      <c r="O95" s="2">
        <v>0.14833553499999999</v>
      </c>
      <c r="P95" s="2">
        <v>0.16526436</v>
      </c>
      <c r="Q95" s="2">
        <v>0.17814950299999999</v>
      </c>
      <c r="R95" s="2">
        <v>0.20348646300000001</v>
      </c>
      <c r="S95" s="2">
        <v>0.31187654399999998</v>
      </c>
      <c r="T95" s="2">
        <v>0.31668639199999998</v>
      </c>
      <c r="U95" s="2">
        <v>0.29797936200000003</v>
      </c>
      <c r="V95" s="2">
        <v>0.346867066</v>
      </c>
      <c r="W95" s="2">
        <v>0.36440726800000001</v>
      </c>
      <c r="X95" s="2">
        <v>0.405023727</v>
      </c>
      <c r="Y95" s="2">
        <v>0.44705100399999997</v>
      </c>
      <c r="Z95" s="2">
        <v>0.43410368199999999</v>
      </c>
      <c r="AA95" s="2">
        <v>0.57570639499999998</v>
      </c>
      <c r="AB95" s="2">
        <v>0.48784138100000002</v>
      </c>
      <c r="AC95" s="2">
        <v>0.33558103700000003</v>
      </c>
      <c r="AD95" s="2">
        <v>0.43323440299999999</v>
      </c>
      <c r="AE95" s="2">
        <v>0.52732891199999998</v>
      </c>
      <c r="AF95" s="2">
        <v>0.46237317</v>
      </c>
      <c r="AG95" s="2">
        <v>0.53005243099999999</v>
      </c>
    </row>
    <row r="96" spans="1:33" x14ac:dyDescent="0.35">
      <c r="A96" s="2" t="s">
        <v>135</v>
      </c>
      <c r="B96" s="5" t="s">
        <v>390</v>
      </c>
      <c r="C96" s="2">
        <v>4</v>
      </c>
      <c r="D96" s="2">
        <v>85402497</v>
      </c>
      <c r="E96" s="2">
        <v>0.18734788699999999</v>
      </c>
      <c r="F96" s="2">
        <v>0.26294840800000002</v>
      </c>
      <c r="G96" s="2">
        <v>0.15324110599999999</v>
      </c>
      <c r="H96" s="2">
        <v>0.159345139</v>
      </c>
      <c r="I96" s="2">
        <v>0.16287479799999999</v>
      </c>
      <c r="J96" s="2">
        <v>0.107699109</v>
      </c>
      <c r="K96" s="2">
        <v>0.21165845599999999</v>
      </c>
      <c r="L96" s="2">
        <v>0.140979402</v>
      </c>
      <c r="M96" s="2">
        <v>0.176241223</v>
      </c>
      <c r="N96" s="2">
        <v>0.10959448099999999</v>
      </c>
      <c r="O96" s="2">
        <v>0.15177966000000001</v>
      </c>
      <c r="P96" s="2">
        <v>0.140048962</v>
      </c>
      <c r="Q96" s="2">
        <v>0.48566868200000002</v>
      </c>
      <c r="R96" s="2">
        <v>0.20821315400000001</v>
      </c>
      <c r="S96" s="2">
        <v>0.43126036600000001</v>
      </c>
      <c r="T96" s="2">
        <v>0.28709721999999999</v>
      </c>
      <c r="U96" s="2">
        <v>0.377043568</v>
      </c>
      <c r="V96" s="2">
        <v>0.40673319800000002</v>
      </c>
      <c r="W96" s="2">
        <v>0.50229080999999998</v>
      </c>
      <c r="X96" s="2">
        <v>0.29116339000000002</v>
      </c>
      <c r="Y96" s="2">
        <v>0.41432509699999998</v>
      </c>
      <c r="Z96" s="2">
        <v>0.38467218600000003</v>
      </c>
      <c r="AA96" s="2">
        <v>0.67808547399999997</v>
      </c>
      <c r="AB96" s="2">
        <v>0.28710655299999999</v>
      </c>
      <c r="AC96" s="2">
        <v>0.24871683999999999</v>
      </c>
      <c r="AD96" s="2">
        <v>0.35756296199999998</v>
      </c>
      <c r="AE96" s="2">
        <v>0.43562447500000001</v>
      </c>
      <c r="AF96" s="2">
        <v>0.38337837299999999</v>
      </c>
      <c r="AG96" s="2">
        <v>0.42476556799999998</v>
      </c>
    </row>
    <row r="97" spans="1:33" x14ac:dyDescent="0.35">
      <c r="A97" s="2" t="s">
        <v>136</v>
      </c>
      <c r="B97" s="5" t="s">
        <v>390</v>
      </c>
      <c r="C97" s="2">
        <v>3</v>
      </c>
      <c r="D97" s="2">
        <v>27766252</v>
      </c>
      <c r="E97" s="2">
        <v>9.4575513E-2</v>
      </c>
      <c r="F97" s="2">
        <v>7.8138321999999996E-2</v>
      </c>
      <c r="G97" s="2">
        <v>0.114608839</v>
      </c>
      <c r="H97" s="2">
        <v>7.5949752999999995E-2</v>
      </c>
      <c r="I97" s="2">
        <v>0.132043675</v>
      </c>
      <c r="J97" s="2">
        <v>7.7558756000000006E-2</v>
      </c>
      <c r="K97" s="2">
        <v>7.1735858E-2</v>
      </c>
      <c r="L97" s="2">
        <v>8.5538191E-2</v>
      </c>
      <c r="M97" s="2">
        <v>7.5286075999999993E-2</v>
      </c>
      <c r="N97" s="2">
        <v>0.14432356299999999</v>
      </c>
      <c r="O97" s="2">
        <v>0.11303234600000001</v>
      </c>
      <c r="P97" s="2">
        <v>0.109711748</v>
      </c>
      <c r="Q97" s="2">
        <v>8.6861892999999996E-2</v>
      </c>
      <c r="R97" s="2">
        <v>0.31185357899999999</v>
      </c>
      <c r="S97" s="2">
        <v>0.35947869999999998</v>
      </c>
      <c r="T97" s="2">
        <v>0.266661763</v>
      </c>
      <c r="U97" s="2">
        <v>0.31963416900000002</v>
      </c>
      <c r="V97" s="2">
        <v>0.35899347500000001</v>
      </c>
      <c r="W97" s="2">
        <v>0.36485824500000003</v>
      </c>
      <c r="X97" s="2">
        <v>0.38503337999999998</v>
      </c>
      <c r="Y97" s="2">
        <v>0.43365581600000003</v>
      </c>
      <c r="Z97" s="2">
        <v>0.44431285399999998</v>
      </c>
      <c r="AA97" s="2">
        <v>0.41323752699999999</v>
      </c>
      <c r="AB97" s="2">
        <v>0.47359219899999999</v>
      </c>
      <c r="AC97" s="2">
        <v>0.44553122299999998</v>
      </c>
      <c r="AD97" s="2">
        <v>0.39369416299999999</v>
      </c>
      <c r="AE97" s="2">
        <v>0.55375347600000002</v>
      </c>
      <c r="AF97" s="2">
        <v>0.52329306600000003</v>
      </c>
      <c r="AG97" s="2">
        <v>0.51706540999999995</v>
      </c>
    </row>
    <row r="98" spans="1:33" x14ac:dyDescent="0.35">
      <c r="A98" s="2" t="s">
        <v>137</v>
      </c>
      <c r="B98" s="3" t="s">
        <v>138</v>
      </c>
      <c r="C98" s="2">
        <v>5</v>
      </c>
      <c r="D98" s="2">
        <v>113699683</v>
      </c>
      <c r="E98" s="2">
        <v>0.18176307999999999</v>
      </c>
      <c r="F98" s="2">
        <v>0.12046301199999999</v>
      </c>
      <c r="G98" s="2">
        <v>0.13875238100000001</v>
      </c>
      <c r="H98" s="2">
        <v>0.13491577499999999</v>
      </c>
      <c r="I98" s="2">
        <v>0.12570001</v>
      </c>
      <c r="J98" s="2">
        <v>0.123150048</v>
      </c>
      <c r="K98" s="2">
        <v>0.118666437</v>
      </c>
      <c r="L98" s="2">
        <v>0.15949867000000001</v>
      </c>
      <c r="M98" s="2">
        <v>0.10266943100000001</v>
      </c>
      <c r="N98" s="2">
        <v>8.4342352999999995E-2</v>
      </c>
      <c r="O98" s="2">
        <v>6.3850980000000002E-2</v>
      </c>
      <c r="P98" s="2">
        <v>0.23112090099999999</v>
      </c>
      <c r="Q98" s="2">
        <v>0.422908436</v>
      </c>
      <c r="R98" s="2">
        <v>0.34222348200000002</v>
      </c>
      <c r="S98" s="2">
        <v>0.19579775999999999</v>
      </c>
      <c r="T98" s="2">
        <v>0.21832944200000001</v>
      </c>
      <c r="U98" s="2">
        <v>0.39819215099999999</v>
      </c>
      <c r="V98" s="2">
        <v>0.32892653500000002</v>
      </c>
      <c r="W98" s="2">
        <v>0.30584341300000001</v>
      </c>
      <c r="X98" s="2">
        <v>0.473512555</v>
      </c>
      <c r="Y98" s="2">
        <v>0.40525138900000002</v>
      </c>
      <c r="Z98" s="2">
        <v>0.61629173100000001</v>
      </c>
      <c r="AA98" s="2">
        <v>0.75150280599999997</v>
      </c>
      <c r="AB98" s="2">
        <v>0.26863957399999999</v>
      </c>
      <c r="AC98" s="2">
        <v>0.35239867899999999</v>
      </c>
      <c r="AD98" s="2">
        <v>0.52240708599999996</v>
      </c>
      <c r="AE98" s="2">
        <v>0.61359060099999996</v>
      </c>
      <c r="AF98" s="2">
        <v>0.34941861499999999</v>
      </c>
      <c r="AG98" s="2">
        <v>0.36956076799999998</v>
      </c>
    </row>
    <row r="99" spans="1:33" x14ac:dyDescent="0.35">
      <c r="A99" s="2" t="s">
        <v>139</v>
      </c>
      <c r="B99" s="5" t="s">
        <v>390</v>
      </c>
      <c r="C99" s="2">
        <v>6</v>
      </c>
      <c r="D99" s="2">
        <v>41341942</v>
      </c>
      <c r="E99" s="2">
        <v>0.12621328500000001</v>
      </c>
      <c r="F99" s="2">
        <v>0.12211380300000001</v>
      </c>
      <c r="G99" s="2">
        <v>0.13688673200000001</v>
      </c>
      <c r="H99" s="2">
        <v>0.142407442</v>
      </c>
      <c r="I99" s="2">
        <v>0.15141257599999999</v>
      </c>
      <c r="J99" s="2">
        <v>8.6109639000000002E-2</v>
      </c>
      <c r="K99" s="2">
        <v>0.113859313</v>
      </c>
      <c r="L99" s="2">
        <v>0.109428572</v>
      </c>
      <c r="M99" s="2">
        <v>8.9251231E-2</v>
      </c>
      <c r="N99" s="2">
        <v>8.0163895999999998E-2</v>
      </c>
      <c r="O99" s="2">
        <v>9.8873805999999995E-2</v>
      </c>
      <c r="P99" s="2">
        <v>0.230904266</v>
      </c>
      <c r="Q99" s="2">
        <v>0.16145395700000001</v>
      </c>
      <c r="R99" s="2">
        <v>0.15556684400000001</v>
      </c>
      <c r="S99" s="2">
        <v>0.30949006200000001</v>
      </c>
      <c r="T99" s="2">
        <v>0.23957558100000001</v>
      </c>
      <c r="U99" s="2">
        <v>0.38346671799999998</v>
      </c>
      <c r="V99" s="2">
        <v>0.323228917</v>
      </c>
      <c r="W99" s="2">
        <v>0.486871797</v>
      </c>
      <c r="X99" s="2">
        <v>0.40395882500000002</v>
      </c>
      <c r="Y99" s="2">
        <v>0.38480283999999998</v>
      </c>
      <c r="Z99" s="2">
        <v>0.45920639400000002</v>
      </c>
      <c r="AA99" s="2">
        <v>0.47689838200000001</v>
      </c>
      <c r="AB99" s="2">
        <v>0.45160491400000002</v>
      </c>
      <c r="AC99" s="2">
        <v>0.45398164200000002</v>
      </c>
      <c r="AD99" s="2">
        <v>0.408146224</v>
      </c>
      <c r="AE99" s="2">
        <v>0.49290863800000001</v>
      </c>
      <c r="AF99" s="2">
        <v>0.49291001200000001</v>
      </c>
      <c r="AG99" s="2">
        <v>0.51528523400000004</v>
      </c>
    </row>
    <row r="100" spans="1:33" x14ac:dyDescent="0.35">
      <c r="A100" s="2" t="s">
        <v>140</v>
      </c>
      <c r="B100" s="3" t="s">
        <v>141</v>
      </c>
      <c r="C100" s="2">
        <v>3</v>
      </c>
      <c r="D100" s="2">
        <v>159942181</v>
      </c>
      <c r="E100" s="2">
        <v>0.10089118</v>
      </c>
      <c r="F100" s="2">
        <v>9.2376063999999994E-2</v>
      </c>
      <c r="G100" s="2">
        <v>8.1010777000000006E-2</v>
      </c>
      <c r="H100" s="2">
        <v>0.13699225400000001</v>
      </c>
      <c r="I100" s="2">
        <v>0.10622976100000001</v>
      </c>
      <c r="J100" s="2">
        <v>9.3433598000000007E-2</v>
      </c>
      <c r="K100" s="2">
        <v>9.2596102999999999E-2</v>
      </c>
      <c r="L100" s="2">
        <v>0.101995744</v>
      </c>
      <c r="M100" s="2">
        <v>8.8774947000000007E-2</v>
      </c>
      <c r="N100" s="2">
        <v>7.0506500999999999E-2</v>
      </c>
      <c r="O100" s="2">
        <v>6.6409080999999995E-2</v>
      </c>
      <c r="P100" s="2">
        <v>0.228612976</v>
      </c>
      <c r="Q100" s="2">
        <v>0.111031913</v>
      </c>
      <c r="R100" s="2">
        <v>0.234806287</v>
      </c>
      <c r="S100" s="2">
        <v>0.41039094799999998</v>
      </c>
      <c r="T100" s="2">
        <v>0.19400970400000001</v>
      </c>
      <c r="U100" s="2">
        <v>0.29899669400000001</v>
      </c>
      <c r="V100" s="2">
        <v>0.41135978699999998</v>
      </c>
      <c r="W100" s="2">
        <v>0.41084299600000002</v>
      </c>
      <c r="X100" s="2">
        <v>0.46211160800000001</v>
      </c>
      <c r="Y100" s="2">
        <v>0.41251794899999999</v>
      </c>
      <c r="Z100" s="2">
        <v>0.47860968399999998</v>
      </c>
      <c r="AA100" s="2">
        <v>0.19922832600000001</v>
      </c>
      <c r="AB100" s="2">
        <v>0.50486771900000005</v>
      </c>
      <c r="AC100" s="2">
        <v>0.387873725</v>
      </c>
      <c r="AD100" s="2">
        <v>0.49794052900000002</v>
      </c>
      <c r="AE100" s="2">
        <v>0.54241245100000002</v>
      </c>
      <c r="AF100" s="2">
        <v>0.50079212699999998</v>
      </c>
      <c r="AG100" s="2">
        <v>0.51965472800000001</v>
      </c>
    </row>
    <row r="101" spans="1:33" x14ac:dyDescent="0.35">
      <c r="A101" s="2" t="s">
        <v>142</v>
      </c>
      <c r="B101" s="3" t="s">
        <v>143</v>
      </c>
      <c r="C101" s="2">
        <v>17</v>
      </c>
      <c r="D101" s="2">
        <v>54912143</v>
      </c>
      <c r="E101" s="2">
        <v>0.15675171399999999</v>
      </c>
      <c r="F101" s="2">
        <v>0.103147033</v>
      </c>
      <c r="G101" s="2">
        <v>3.6761496999999997E-2</v>
      </c>
      <c r="H101" s="2">
        <v>5.0267694000000002E-2</v>
      </c>
      <c r="I101" s="2">
        <v>6.4312857000000001E-2</v>
      </c>
      <c r="J101" s="2">
        <v>4.4459026999999998E-2</v>
      </c>
      <c r="K101" s="2">
        <v>5.4635720999999998E-2</v>
      </c>
      <c r="L101" s="2">
        <v>3.7877078000000002E-2</v>
      </c>
      <c r="M101" s="2">
        <v>3.1495914999999999E-2</v>
      </c>
      <c r="N101" s="2">
        <v>4.0962505000000003E-2</v>
      </c>
      <c r="O101" s="2">
        <v>4.9315767000000003E-2</v>
      </c>
      <c r="P101" s="2">
        <v>2.8377029000000002E-2</v>
      </c>
      <c r="Q101" s="2">
        <v>6.0820705000000003E-2</v>
      </c>
      <c r="R101" s="2">
        <v>0.11242704000000001</v>
      </c>
      <c r="S101" s="2">
        <v>0.39320619299999998</v>
      </c>
      <c r="T101" s="2">
        <v>0.225764771</v>
      </c>
      <c r="U101" s="2">
        <v>0.34739716900000001</v>
      </c>
      <c r="V101" s="2">
        <v>0.352757233</v>
      </c>
      <c r="W101" s="2">
        <v>0.26534325800000003</v>
      </c>
      <c r="X101" s="2">
        <v>0.446104161</v>
      </c>
      <c r="Y101" s="2">
        <v>0.444614273</v>
      </c>
      <c r="Z101" s="2">
        <v>0.41819672800000002</v>
      </c>
      <c r="AA101" s="2">
        <v>0.64163729400000002</v>
      </c>
      <c r="AB101" s="2">
        <v>0.540109426</v>
      </c>
      <c r="AC101" s="2">
        <v>0.49827053999999998</v>
      </c>
      <c r="AD101" s="2">
        <v>0.505793151</v>
      </c>
      <c r="AE101" s="2">
        <v>0.52624392099999995</v>
      </c>
      <c r="AF101" s="2">
        <v>0.43359990300000001</v>
      </c>
      <c r="AG101" s="2">
        <v>0.50362575200000004</v>
      </c>
    </row>
    <row r="102" spans="1:33" x14ac:dyDescent="0.35">
      <c r="A102" s="2" t="s">
        <v>144</v>
      </c>
      <c r="B102" s="3" t="s">
        <v>145</v>
      </c>
      <c r="C102" s="2">
        <v>14</v>
      </c>
      <c r="D102" s="2">
        <v>100069666</v>
      </c>
      <c r="E102" s="2">
        <v>0.12990310999999999</v>
      </c>
      <c r="F102" s="2">
        <v>0.160233926</v>
      </c>
      <c r="G102" s="2">
        <v>9.1759530000000006E-2</v>
      </c>
      <c r="H102" s="2">
        <v>0.11156733000000001</v>
      </c>
      <c r="I102" s="2">
        <v>0.16056716400000001</v>
      </c>
      <c r="J102" s="2">
        <v>3.6839397000000003E-2</v>
      </c>
      <c r="K102" s="2">
        <v>6.3688864999999997E-2</v>
      </c>
      <c r="L102" s="2">
        <v>4.0411420000000003E-2</v>
      </c>
      <c r="M102" s="2">
        <v>8.2203845999999997E-2</v>
      </c>
      <c r="N102" s="2">
        <v>5.6571929E-2</v>
      </c>
      <c r="O102" s="2">
        <v>9.0104288000000005E-2</v>
      </c>
      <c r="P102" s="2">
        <v>0.10021100400000001</v>
      </c>
      <c r="Q102" s="2">
        <v>0.12555348899999999</v>
      </c>
      <c r="R102" s="2">
        <v>0.110691708</v>
      </c>
      <c r="S102" s="2">
        <v>0.35523059299999998</v>
      </c>
      <c r="T102" s="2">
        <v>0.35808986900000001</v>
      </c>
      <c r="U102" s="2">
        <v>0.41610871500000002</v>
      </c>
      <c r="V102" s="2">
        <v>0.42801659800000003</v>
      </c>
      <c r="W102" s="2">
        <v>0.40694540099999998</v>
      </c>
      <c r="X102" s="2">
        <v>0.427213499</v>
      </c>
      <c r="Y102" s="2">
        <v>0.36954610799999998</v>
      </c>
      <c r="Z102" s="2">
        <v>0.40140196099999997</v>
      </c>
      <c r="AA102" s="2">
        <v>0.46671354999999998</v>
      </c>
      <c r="AB102" s="2">
        <v>0.56329943299999996</v>
      </c>
      <c r="AC102" s="2">
        <v>0.39575285999999998</v>
      </c>
      <c r="AD102" s="2">
        <v>0.52146906500000001</v>
      </c>
      <c r="AE102" s="2">
        <v>0.57748917399999999</v>
      </c>
      <c r="AF102" s="2">
        <v>0.33922618300000001</v>
      </c>
      <c r="AG102" s="2">
        <v>0.44512318899999997</v>
      </c>
    </row>
    <row r="103" spans="1:33" x14ac:dyDescent="0.35">
      <c r="A103" s="2" t="s">
        <v>146</v>
      </c>
      <c r="B103" s="3" t="s">
        <v>147</v>
      </c>
      <c r="C103" s="2">
        <v>2</v>
      </c>
      <c r="D103" s="2">
        <v>176960255</v>
      </c>
      <c r="E103" s="2">
        <v>0.16426364700000001</v>
      </c>
      <c r="F103" s="2">
        <v>0.13721398900000001</v>
      </c>
      <c r="G103" s="2">
        <v>9.3919465999999993E-2</v>
      </c>
      <c r="H103" s="2">
        <v>0.10730205700000001</v>
      </c>
      <c r="I103" s="2">
        <v>0.16837529300000001</v>
      </c>
      <c r="J103" s="2">
        <v>0.16628469000000001</v>
      </c>
      <c r="K103" s="2">
        <v>0.105891425</v>
      </c>
      <c r="L103" s="2">
        <v>0.148710747</v>
      </c>
      <c r="M103" s="2">
        <v>0.15927074199999999</v>
      </c>
      <c r="N103" s="2">
        <v>0.36192266099999998</v>
      </c>
      <c r="O103" s="2">
        <v>0.311395384</v>
      </c>
      <c r="P103" s="2">
        <v>0.228203129</v>
      </c>
      <c r="Q103" s="2">
        <v>0.11313279399999999</v>
      </c>
      <c r="R103" s="2">
        <v>0.58731578699999998</v>
      </c>
      <c r="S103" s="2">
        <v>0.46116146600000002</v>
      </c>
      <c r="T103" s="2">
        <v>0.214003517</v>
      </c>
      <c r="U103" s="2">
        <v>0.31134463699999998</v>
      </c>
      <c r="V103" s="2">
        <v>0.38316085700000002</v>
      </c>
      <c r="W103" s="2">
        <v>0.141213752</v>
      </c>
      <c r="X103" s="2">
        <v>0.75381809300000002</v>
      </c>
      <c r="Y103" s="2">
        <v>0.173419132</v>
      </c>
      <c r="Z103" s="2">
        <v>0.29937209799999998</v>
      </c>
      <c r="AA103" s="2">
        <v>0.13918191399999999</v>
      </c>
      <c r="AB103" s="2">
        <v>0.29272521600000001</v>
      </c>
      <c r="AC103" s="2">
        <v>0.10547282400000001</v>
      </c>
      <c r="AD103" s="2">
        <v>0.227544248</v>
      </c>
      <c r="AE103" s="2">
        <v>0.167943435</v>
      </c>
      <c r="AF103" s="2">
        <v>0.84090871199999995</v>
      </c>
      <c r="AG103" s="2">
        <v>0.77891723599999996</v>
      </c>
    </row>
    <row r="104" spans="1:33" x14ac:dyDescent="0.35">
      <c r="A104" s="2" t="s">
        <v>148</v>
      </c>
      <c r="B104" s="5" t="s">
        <v>390</v>
      </c>
      <c r="C104" s="2">
        <v>15</v>
      </c>
      <c r="D104" s="2">
        <v>96961054</v>
      </c>
      <c r="E104" s="2">
        <v>0.12913775999999999</v>
      </c>
      <c r="F104" s="2">
        <v>0.13578322400000001</v>
      </c>
      <c r="G104" s="2">
        <v>0.17194288799999999</v>
      </c>
      <c r="H104" s="2">
        <v>0.156571297</v>
      </c>
      <c r="I104" s="2">
        <v>0.16777510500000001</v>
      </c>
      <c r="J104" s="2">
        <v>0.11299567100000001</v>
      </c>
      <c r="K104" s="2">
        <v>0.119870169</v>
      </c>
      <c r="L104" s="2">
        <v>0.134213478</v>
      </c>
      <c r="M104" s="2">
        <v>0.15619567300000001</v>
      </c>
      <c r="N104" s="2">
        <v>6.9724572999999998E-2</v>
      </c>
      <c r="O104" s="2">
        <v>8.7003045000000001E-2</v>
      </c>
      <c r="P104" s="2">
        <v>0.19330594300000001</v>
      </c>
      <c r="Q104" s="2">
        <v>0.44793228800000001</v>
      </c>
      <c r="R104" s="2">
        <v>0.105838945</v>
      </c>
      <c r="S104" s="2">
        <v>0.16175182900000001</v>
      </c>
      <c r="T104" s="2">
        <v>0.298340349</v>
      </c>
      <c r="U104" s="2">
        <v>0.39242357900000002</v>
      </c>
      <c r="V104" s="2">
        <v>0.29563845</v>
      </c>
      <c r="W104" s="2">
        <v>0.47580987699999999</v>
      </c>
      <c r="X104" s="2">
        <v>0.32314458400000001</v>
      </c>
      <c r="Y104" s="2">
        <v>0.32343134000000001</v>
      </c>
      <c r="Z104" s="2">
        <v>0.33687109300000001</v>
      </c>
      <c r="AA104" s="2">
        <v>0.59257079599999996</v>
      </c>
      <c r="AB104" s="2">
        <v>0.63046458100000002</v>
      </c>
      <c r="AC104" s="2">
        <v>0.36768811000000001</v>
      </c>
      <c r="AD104" s="2">
        <v>0.51967699999999994</v>
      </c>
      <c r="AE104" s="2">
        <v>0.34404335699999999</v>
      </c>
      <c r="AF104" s="2">
        <v>0.532088546</v>
      </c>
      <c r="AG104" s="2">
        <v>0.48695819499999998</v>
      </c>
    </row>
    <row r="105" spans="1:33" x14ac:dyDescent="0.35">
      <c r="A105" s="2" t="s">
        <v>149</v>
      </c>
      <c r="B105" s="3" t="s">
        <v>150</v>
      </c>
      <c r="C105" s="2">
        <v>16</v>
      </c>
      <c r="D105" s="2">
        <v>31226334</v>
      </c>
      <c r="E105" s="2">
        <v>9.6287649000000003E-2</v>
      </c>
      <c r="F105" s="2">
        <v>0.13244038399999999</v>
      </c>
      <c r="G105" s="2">
        <v>0.11511078600000001</v>
      </c>
      <c r="H105" s="2">
        <v>0.13281523000000001</v>
      </c>
      <c r="I105" s="2">
        <v>0.121373838</v>
      </c>
      <c r="J105" s="2">
        <v>5.2588350999999998E-2</v>
      </c>
      <c r="K105" s="2">
        <v>7.3258592999999997E-2</v>
      </c>
      <c r="L105" s="2">
        <v>9.2885363999999998E-2</v>
      </c>
      <c r="M105" s="2">
        <v>8.0132341999999995E-2</v>
      </c>
      <c r="N105" s="2">
        <v>0.25481626299999999</v>
      </c>
      <c r="O105" s="2">
        <v>0.16143655300000001</v>
      </c>
      <c r="P105" s="2">
        <v>0.19426116199999999</v>
      </c>
      <c r="Q105" s="2">
        <v>0.19318012000000001</v>
      </c>
      <c r="R105" s="2">
        <v>0.24077848399999999</v>
      </c>
      <c r="S105" s="2">
        <v>0.29746824599999999</v>
      </c>
      <c r="T105" s="2">
        <v>0.406490252</v>
      </c>
      <c r="U105" s="2">
        <v>0.23946788099999999</v>
      </c>
      <c r="V105" s="2">
        <v>0.32361984799999999</v>
      </c>
      <c r="W105" s="2">
        <v>0.40933939499999999</v>
      </c>
      <c r="X105" s="2">
        <v>0.33141512099999998</v>
      </c>
      <c r="Y105" s="2">
        <v>0.34926240200000003</v>
      </c>
      <c r="Z105" s="2">
        <v>0.31759309800000002</v>
      </c>
      <c r="AA105" s="2">
        <v>0.41146860099999999</v>
      </c>
      <c r="AB105" s="2">
        <v>0.47680932799999998</v>
      </c>
      <c r="AC105" s="2">
        <v>0.50680239199999999</v>
      </c>
      <c r="AD105" s="2">
        <v>0.50983241000000001</v>
      </c>
      <c r="AE105" s="2">
        <v>0.428845649</v>
      </c>
      <c r="AF105" s="2">
        <v>0.49692396599999999</v>
      </c>
      <c r="AG105" s="2">
        <v>0.39785375299999998</v>
      </c>
    </row>
    <row r="106" spans="1:33" x14ac:dyDescent="0.35">
      <c r="A106" s="2" t="s">
        <v>151</v>
      </c>
      <c r="B106" s="3" t="s">
        <v>152</v>
      </c>
      <c r="C106" s="2">
        <v>5</v>
      </c>
      <c r="D106" s="2">
        <v>138728367</v>
      </c>
      <c r="E106" s="2">
        <v>0.26140312500000001</v>
      </c>
      <c r="F106" s="2">
        <v>0.26306142900000001</v>
      </c>
      <c r="G106" s="2">
        <v>0.141785262</v>
      </c>
      <c r="H106" s="2">
        <v>0.13762491600000001</v>
      </c>
      <c r="I106" s="2">
        <v>0.18335653599999999</v>
      </c>
      <c r="J106" s="2">
        <v>3.9466844000000001E-2</v>
      </c>
      <c r="K106" s="2">
        <v>0.16057144600000001</v>
      </c>
      <c r="L106" s="2">
        <v>9.0344269000000005E-2</v>
      </c>
      <c r="M106" s="2">
        <v>8.5694540999999999E-2</v>
      </c>
      <c r="N106" s="2">
        <v>2.8879426999999999E-2</v>
      </c>
      <c r="O106" s="2">
        <v>3.8280931999999997E-2</v>
      </c>
      <c r="P106" s="2">
        <v>4.1184604999999999E-2</v>
      </c>
      <c r="Q106" s="2">
        <v>0.147129755</v>
      </c>
      <c r="R106" s="2">
        <v>0.110322674</v>
      </c>
      <c r="S106" s="2">
        <v>0.41817411300000001</v>
      </c>
      <c r="T106" s="2">
        <v>0.31154938500000001</v>
      </c>
      <c r="U106" s="2">
        <v>0.38604320199999997</v>
      </c>
      <c r="V106" s="2">
        <v>0.34918863900000002</v>
      </c>
      <c r="W106" s="2">
        <v>0.60780480000000003</v>
      </c>
      <c r="X106" s="2">
        <v>0.393236276</v>
      </c>
      <c r="Y106" s="2">
        <v>0.38386168999999998</v>
      </c>
      <c r="Z106" s="2">
        <v>0.42251555899999999</v>
      </c>
      <c r="AA106" s="2">
        <v>0.149938444</v>
      </c>
      <c r="AB106" s="2">
        <v>0.57418476699999998</v>
      </c>
      <c r="AC106" s="2">
        <v>0.50707150099999998</v>
      </c>
      <c r="AD106" s="2">
        <v>0.499934567</v>
      </c>
      <c r="AE106" s="2">
        <v>0.43122379799999999</v>
      </c>
      <c r="AF106" s="2">
        <v>0.426872474</v>
      </c>
      <c r="AG106" s="2">
        <v>0.475220482</v>
      </c>
    </row>
    <row r="107" spans="1:33" x14ac:dyDescent="0.35">
      <c r="A107" s="2" t="s">
        <v>153</v>
      </c>
      <c r="B107" s="3" t="s">
        <v>88</v>
      </c>
      <c r="C107" s="2">
        <v>1</v>
      </c>
      <c r="D107" s="2">
        <v>243646318</v>
      </c>
      <c r="E107" s="2">
        <v>0.28697688599999999</v>
      </c>
      <c r="F107" s="2">
        <v>0.20179728</v>
      </c>
      <c r="G107" s="2">
        <v>7.5968349000000004E-2</v>
      </c>
      <c r="H107" s="2">
        <v>0.110147043</v>
      </c>
      <c r="I107" s="2">
        <v>0.119909052</v>
      </c>
      <c r="J107" s="2">
        <v>0.175958699</v>
      </c>
      <c r="K107" s="2">
        <v>0.217595755</v>
      </c>
      <c r="L107" s="2">
        <v>0.147260221</v>
      </c>
      <c r="M107" s="2">
        <v>0.12982169900000001</v>
      </c>
      <c r="N107" s="2">
        <v>0.118773964</v>
      </c>
      <c r="O107" s="2">
        <v>6.0696860999999998E-2</v>
      </c>
      <c r="P107" s="2">
        <v>0.13576288</v>
      </c>
      <c r="Q107" s="2">
        <v>7.0783758000000002E-2</v>
      </c>
      <c r="R107" s="2">
        <v>0.23468684300000001</v>
      </c>
      <c r="S107" s="2">
        <v>0.203390928</v>
      </c>
      <c r="T107" s="2">
        <v>0.211586052</v>
      </c>
      <c r="U107" s="2">
        <v>0.25592618</v>
      </c>
      <c r="V107" s="2">
        <v>0.229747544</v>
      </c>
      <c r="W107" s="2">
        <v>0.59664138899999997</v>
      </c>
      <c r="X107" s="2">
        <v>0.39920772100000002</v>
      </c>
      <c r="Y107" s="2">
        <v>0.39039128200000001</v>
      </c>
      <c r="Z107" s="2">
        <v>0.43812643899999998</v>
      </c>
      <c r="AA107" s="2">
        <v>0.477051632</v>
      </c>
      <c r="AB107" s="2">
        <v>0.51161715699999999</v>
      </c>
      <c r="AC107" s="2">
        <v>0.35307338900000002</v>
      </c>
      <c r="AD107" s="2">
        <v>0.38290854600000002</v>
      </c>
      <c r="AE107" s="2">
        <v>0.45392788899999997</v>
      </c>
      <c r="AF107" s="2">
        <v>0.635183783</v>
      </c>
      <c r="AG107" s="2">
        <v>0.58511454799999996</v>
      </c>
    </row>
    <row r="108" spans="1:33" x14ac:dyDescent="0.35">
      <c r="A108" s="2" t="s">
        <v>154</v>
      </c>
      <c r="B108" s="3" t="s">
        <v>95</v>
      </c>
      <c r="C108" s="2">
        <v>11</v>
      </c>
      <c r="D108" s="2">
        <v>35440062</v>
      </c>
      <c r="E108" s="2">
        <v>3.4436307999999999E-2</v>
      </c>
      <c r="F108" s="2">
        <v>2.9979237999999998E-2</v>
      </c>
      <c r="G108" s="2">
        <v>7.5732390999999996E-2</v>
      </c>
      <c r="H108" s="2">
        <v>6.0329315000000001E-2</v>
      </c>
      <c r="I108" s="2">
        <v>5.8675577E-2</v>
      </c>
      <c r="J108" s="2">
        <v>3.6417679000000001E-2</v>
      </c>
      <c r="K108" s="2">
        <v>3.4819893999999997E-2</v>
      </c>
      <c r="L108" s="2">
        <v>4.5075529000000003E-2</v>
      </c>
      <c r="M108" s="2">
        <v>4.5843598999999999E-2</v>
      </c>
      <c r="N108" s="2">
        <v>2.8257715999999999E-2</v>
      </c>
      <c r="O108" s="2">
        <v>3.9791751E-2</v>
      </c>
      <c r="P108" s="2">
        <v>0.23720448899999999</v>
      </c>
      <c r="Q108" s="2">
        <v>7.7276918E-2</v>
      </c>
      <c r="R108" s="2">
        <v>5.7643725E-2</v>
      </c>
      <c r="S108" s="2">
        <v>0.13147212</v>
      </c>
      <c r="T108" s="2">
        <v>0.249695005</v>
      </c>
      <c r="U108" s="2">
        <v>0.202715744</v>
      </c>
      <c r="V108" s="2">
        <v>0.33525607499999999</v>
      </c>
      <c r="W108" s="2">
        <v>0.519014949</v>
      </c>
      <c r="X108" s="2">
        <v>0.290676131</v>
      </c>
      <c r="Y108" s="2">
        <v>0.51559460199999996</v>
      </c>
      <c r="Z108" s="2">
        <v>0.46789234800000001</v>
      </c>
      <c r="AA108" s="2">
        <v>0.26143425799999997</v>
      </c>
      <c r="AB108" s="2">
        <v>0.46738791800000001</v>
      </c>
      <c r="AC108" s="2">
        <v>0.52781524099999999</v>
      </c>
      <c r="AD108" s="2">
        <v>0.529620074</v>
      </c>
      <c r="AE108" s="2">
        <v>0.67411726299999997</v>
      </c>
      <c r="AF108" s="2">
        <v>0.67301898199999999</v>
      </c>
      <c r="AG108" s="2">
        <v>0.55861722999999996</v>
      </c>
    </row>
    <row r="109" spans="1:33" x14ac:dyDescent="0.35">
      <c r="A109" s="2" t="s">
        <v>155</v>
      </c>
      <c r="B109" s="3" t="s">
        <v>46</v>
      </c>
      <c r="C109" s="2">
        <v>16</v>
      </c>
      <c r="D109" s="2">
        <v>55543166</v>
      </c>
      <c r="E109" s="2">
        <v>1.6953493E-2</v>
      </c>
      <c r="F109" s="2">
        <v>1.8261921E-2</v>
      </c>
      <c r="G109" s="2">
        <v>1.8268649000000001E-2</v>
      </c>
      <c r="H109" s="2">
        <v>2.1978543E-2</v>
      </c>
      <c r="I109" s="2">
        <v>2.0493034E-2</v>
      </c>
      <c r="J109" s="2">
        <v>1.4500147E-2</v>
      </c>
      <c r="K109" s="2">
        <v>1.3270872E-2</v>
      </c>
      <c r="L109" s="2">
        <v>1.6374514E-2</v>
      </c>
      <c r="M109" s="2">
        <v>1.5130293E-2</v>
      </c>
      <c r="N109" s="2">
        <v>1.1763925E-2</v>
      </c>
      <c r="O109" s="2">
        <v>1.2221121999999999E-2</v>
      </c>
      <c r="P109" s="2">
        <v>2.0435574000000001E-2</v>
      </c>
      <c r="Q109" s="2">
        <v>1.6328444000000001E-2</v>
      </c>
      <c r="R109" s="2">
        <v>5.7548447000000003E-2</v>
      </c>
      <c r="S109" s="2">
        <v>0.104708021</v>
      </c>
      <c r="T109" s="2">
        <v>0.19077196799999999</v>
      </c>
      <c r="U109" s="2">
        <v>0.43998538100000001</v>
      </c>
      <c r="V109" s="2">
        <v>0.260672036</v>
      </c>
      <c r="W109" s="2">
        <v>0.55806800700000003</v>
      </c>
      <c r="X109" s="2">
        <v>0.36765395299999998</v>
      </c>
      <c r="Y109" s="2">
        <v>0.45004412500000002</v>
      </c>
      <c r="Z109" s="2">
        <v>0.426075594</v>
      </c>
      <c r="AA109" s="2">
        <v>0.43269032000000002</v>
      </c>
      <c r="AB109" s="2">
        <v>0.54639970900000001</v>
      </c>
      <c r="AC109" s="2">
        <v>0.57033731300000001</v>
      </c>
      <c r="AD109" s="2">
        <v>0.473795297</v>
      </c>
      <c r="AE109" s="2">
        <v>0.50129071800000002</v>
      </c>
      <c r="AF109" s="2">
        <v>0.61614001600000001</v>
      </c>
      <c r="AG109" s="2">
        <v>0.63557049300000001</v>
      </c>
    </row>
    <row r="110" spans="1:33" x14ac:dyDescent="0.35">
      <c r="A110" s="2" t="s">
        <v>156</v>
      </c>
      <c r="B110" s="3" t="s">
        <v>157</v>
      </c>
      <c r="C110" s="2">
        <v>2</v>
      </c>
      <c r="D110" s="2">
        <v>171569132</v>
      </c>
      <c r="E110" s="2">
        <v>3.8063022000000002E-2</v>
      </c>
      <c r="F110" s="2">
        <v>4.7751410000000001E-2</v>
      </c>
      <c r="G110" s="2">
        <v>2.5049895999999999E-2</v>
      </c>
      <c r="H110" s="2">
        <v>3.5977864999999998E-2</v>
      </c>
      <c r="I110" s="2">
        <v>4.3058140000000002E-2</v>
      </c>
      <c r="J110" s="2">
        <v>3.6200438000000001E-2</v>
      </c>
      <c r="K110" s="2">
        <v>3.2484119999999998E-2</v>
      </c>
      <c r="L110" s="2">
        <v>3.7938174999999998E-2</v>
      </c>
      <c r="M110" s="2">
        <v>3.1283584000000003E-2</v>
      </c>
      <c r="N110" s="2">
        <v>2.1110273999999998E-2</v>
      </c>
      <c r="O110" s="2">
        <v>2.0723444000000001E-2</v>
      </c>
      <c r="P110" s="2">
        <v>6.1874767999999997E-2</v>
      </c>
      <c r="Q110" s="2">
        <v>2.8696253000000001E-2</v>
      </c>
      <c r="R110" s="2">
        <v>2.7858375000000001E-2</v>
      </c>
      <c r="S110" s="2">
        <v>0.33772430799999997</v>
      </c>
      <c r="T110" s="2">
        <v>0.137439645</v>
      </c>
      <c r="U110" s="2">
        <v>0.129406199</v>
      </c>
      <c r="V110" s="2">
        <v>0.21808466300000001</v>
      </c>
      <c r="W110" s="2">
        <v>0.52756430200000004</v>
      </c>
      <c r="X110" s="2">
        <v>0.40051436899999998</v>
      </c>
      <c r="Y110" s="2">
        <v>0.449553749</v>
      </c>
      <c r="Z110" s="2">
        <v>0.46089683300000001</v>
      </c>
      <c r="AA110" s="2">
        <v>0.51803105299999996</v>
      </c>
      <c r="AB110" s="2">
        <v>0.55849891799999996</v>
      </c>
      <c r="AC110" s="2">
        <v>0.56028238100000005</v>
      </c>
      <c r="AD110" s="2">
        <v>0.49540343399999998</v>
      </c>
      <c r="AE110" s="2">
        <v>0.64351795300000003</v>
      </c>
      <c r="AF110" s="2">
        <v>0.61470847100000003</v>
      </c>
      <c r="AG110" s="2">
        <v>0.56128361500000001</v>
      </c>
    </row>
    <row r="111" spans="1:33" x14ac:dyDescent="0.35">
      <c r="A111" s="2" t="s">
        <v>158</v>
      </c>
      <c r="B111" s="3" t="s">
        <v>159</v>
      </c>
      <c r="C111" s="2">
        <v>22</v>
      </c>
      <c r="D111" s="2">
        <v>18894283</v>
      </c>
      <c r="E111" s="2">
        <v>0.33224351800000002</v>
      </c>
      <c r="F111" s="2">
        <v>0.20668554</v>
      </c>
      <c r="G111" s="2">
        <v>8.9796961999999994E-2</v>
      </c>
      <c r="H111" s="2">
        <v>0.12559886100000001</v>
      </c>
      <c r="I111" s="2">
        <v>0.12823799299999999</v>
      </c>
      <c r="J111" s="2">
        <v>5.6942617000000001E-2</v>
      </c>
      <c r="K111" s="2">
        <v>0.174449776</v>
      </c>
      <c r="L111" s="2">
        <v>0.119070011</v>
      </c>
      <c r="M111" s="2">
        <v>0.116593933</v>
      </c>
      <c r="N111" s="2">
        <v>2.4496361000000001E-2</v>
      </c>
      <c r="O111" s="2">
        <v>3.5051916000000002E-2</v>
      </c>
      <c r="P111" s="2">
        <v>0.100090028</v>
      </c>
      <c r="Q111" s="2">
        <v>3.0223485000000001E-2</v>
      </c>
      <c r="R111" s="2">
        <v>9.4704273000000005E-2</v>
      </c>
      <c r="S111" s="2">
        <v>0.27516928099999999</v>
      </c>
      <c r="T111" s="2">
        <v>0.25517102800000002</v>
      </c>
      <c r="U111" s="2">
        <v>0.377805526</v>
      </c>
      <c r="V111" s="2">
        <v>0.329350537</v>
      </c>
      <c r="W111" s="2">
        <v>0.40088781299999998</v>
      </c>
      <c r="X111" s="2">
        <v>0.368270879</v>
      </c>
      <c r="Y111" s="2">
        <v>0.45022547600000001</v>
      </c>
      <c r="Z111" s="2">
        <v>0.47501948599999999</v>
      </c>
      <c r="AA111" s="2">
        <v>0.468218309</v>
      </c>
      <c r="AB111" s="2">
        <v>0.523727002</v>
      </c>
      <c r="AC111" s="2">
        <v>0.378070501</v>
      </c>
      <c r="AD111" s="2">
        <v>0.51547828600000001</v>
      </c>
      <c r="AE111" s="2">
        <v>0.56765264699999995</v>
      </c>
      <c r="AF111" s="2">
        <v>0.57929828800000005</v>
      </c>
      <c r="AG111" s="2">
        <v>0.49365343900000003</v>
      </c>
    </row>
    <row r="112" spans="1:33" x14ac:dyDescent="0.35">
      <c r="A112" s="2" t="s">
        <v>160</v>
      </c>
      <c r="B112" s="5" t="s">
        <v>390</v>
      </c>
      <c r="C112" s="2">
        <v>3</v>
      </c>
      <c r="D112" s="2">
        <v>27772805</v>
      </c>
      <c r="E112" s="2">
        <v>2.9236680000000001E-2</v>
      </c>
      <c r="F112" s="2">
        <v>3.3532486E-2</v>
      </c>
      <c r="G112" s="2">
        <v>3.2517169999999998E-2</v>
      </c>
      <c r="H112" s="2">
        <v>2.4880635000000002E-2</v>
      </c>
      <c r="I112" s="2">
        <v>2.8535679000000001E-2</v>
      </c>
      <c r="J112" s="2">
        <v>2.6489242999999999E-2</v>
      </c>
      <c r="K112" s="2">
        <v>3.4315672999999998E-2</v>
      </c>
      <c r="L112" s="2">
        <v>3.3639536999999997E-2</v>
      </c>
      <c r="M112" s="2">
        <v>2.639414E-2</v>
      </c>
      <c r="N112" s="2">
        <v>2.4904194000000001E-2</v>
      </c>
      <c r="O112" s="2">
        <v>2.7768208999999999E-2</v>
      </c>
      <c r="P112" s="2">
        <v>5.0762551000000003E-2</v>
      </c>
      <c r="Q112" s="2">
        <v>3.5751204000000002E-2</v>
      </c>
      <c r="R112" s="2">
        <v>4.8187160999999999E-2</v>
      </c>
      <c r="S112" s="2">
        <v>0.19493860599999999</v>
      </c>
      <c r="T112" s="2">
        <v>0.171704202</v>
      </c>
      <c r="U112" s="2">
        <v>0.206601532</v>
      </c>
      <c r="V112" s="2">
        <v>0.46864745600000002</v>
      </c>
      <c r="W112" s="2">
        <v>0.244648753</v>
      </c>
      <c r="X112" s="2">
        <v>0.35160171299999998</v>
      </c>
      <c r="Y112" s="2">
        <v>0.46301799500000002</v>
      </c>
      <c r="Z112" s="2">
        <v>0.50599848000000003</v>
      </c>
      <c r="AA112" s="2">
        <v>0.11092674399999999</v>
      </c>
      <c r="AB112" s="2">
        <v>0.66375324499999999</v>
      </c>
      <c r="AC112" s="2">
        <v>0.63890503600000004</v>
      </c>
      <c r="AD112" s="2">
        <v>0.31180588100000001</v>
      </c>
      <c r="AE112" s="2">
        <v>0.74219017300000001</v>
      </c>
      <c r="AF112" s="2">
        <v>0.64869801199999999</v>
      </c>
      <c r="AG112" s="2">
        <v>0.59591436900000005</v>
      </c>
    </row>
    <row r="113" spans="1:33" x14ac:dyDescent="0.35">
      <c r="A113" s="2" t="s">
        <v>161</v>
      </c>
      <c r="B113" s="3" t="s">
        <v>162</v>
      </c>
      <c r="C113" s="2">
        <v>4</v>
      </c>
      <c r="D113" s="2">
        <v>1161319</v>
      </c>
      <c r="E113" s="2">
        <v>0.164255967</v>
      </c>
      <c r="F113" s="2">
        <v>9.0420414000000005E-2</v>
      </c>
      <c r="G113" s="2">
        <v>3.5343093999999999E-2</v>
      </c>
      <c r="H113" s="2">
        <v>9.6099833999999995E-2</v>
      </c>
      <c r="I113" s="2">
        <v>0.155705121</v>
      </c>
      <c r="J113" s="2">
        <v>4.0693414999999997E-2</v>
      </c>
      <c r="K113" s="2">
        <v>9.7803018000000005E-2</v>
      </c>
      <c r="L113" s="2">
        <v>6.3328765999999995E-2</v>
      </c>
      <c r="M113" s="2">
        <v>8.0486020000000005E-2</v>
      </c>
      <c r="N113" s="2">
        <v>3.3367735000000003E-2</v>
      </c>
      <c r="O113" s="2">
        <v>0.13140148600000001</v>
      </c>
      <c r="P113" s="2">
        <v>8.3929133000000003E-2</v>
      </c>
      <c r="Q113" s="2">
        <v>0.16443519000000001</v>
      </c>
      <c r="R113" s="2">
        <v>0.25779023899999998</v>
      </c>
      <c r="S113" s="2">
        <v>0.36113881199999998</v>
      </c>
      <c r="T113" s="2">
        <v>0.29357919399999999</v>
      </c>
      <c r="U113" s="2">
        <v>0.29888231300000001</v>
      </c>
      <c r="V113" s="2">
        <v>0.28619816100000001</v>
      </c>
      <c r="W113" s="2">
        <v>0.22521881199999999</v>
      </c>
      <c r="X113" s="2">
        <v>0.42561933600000001</v>
      </c>
      <c r="Y113" s="2">
        <v>0.41129186699999998</v>
      </c>
      <c r="Z113" s="2">
        <v>0.421091838</v>
      </c>
      <c r="AA113" s="2">
        <v>0.50679849399999999</v>
      </c>
      <c r="AB113" s="2">
        <v>0.48816932899999999</v>
      </c>
      <c r="AC113" s="2">
        <v>0.47617723699999998</v>
      </c>
      <c r="AD113" s="2">
        <v>0.44012004399999999</v>
      </c>
      <c r="AE113" s="2">
        <v>0.49728248800000002</v>
      </c>
      <c r="AF113" s="2">
        <v>0.46134907200000003</v>
      </c>
      <c r="AG113" s="2">
        <v>0.51591076499999999</v>
      </c>
    </row>
    <row r="114" spans="1:33" x14ac:dyDescent="0.35">
      <c r="A114" s="2" t="s">
        <v>163</v>
      </c>
      <c r="B114" s="5" t="s">
        <v>390</v>
      </c>
      <c r="C114" s="2">
        <v>6</v>
      </c>
      <c r="D114" s="2">
        <v>32765117</v>
      </c>
      <c r="E114" s="2">
        <v>0.470808948</v>
      </c>
      <c r="F114" s="2">
        <v>0.47334503999999999</v>
      </c>
      <c r="G114" s="2">
        <v>0.429061523</v>
      </c>
      <c r="H114" s="2">
        <v>0.34165509599999999</v>
      </c>
      <c r="I114" s="2">
        <v>0.33168562400000001</v>
      </c>
      <c r="J114" s="2">
        <v>0.38203804000000002</v>
      </c>
      <c r="K114" s="2">
        <v>0.366454793</v>
      </c>
      <c r="L114" s="2" t="s">
        <v>164</v>
      </c>
      <c r="M114" s="2">
        <v>0.39662966300000002</v>
      </c>
      <c r="N114" s="2">
        <v>0.27715059600000003</v>
      </c>
      <c r="O114" s="2">
        <v>0.30509318499999999</v>
      </c>
      <c r="P114" s="2">
        <v>0.210029464</v>
      </c>
      <c r="Q114" s="2">
        <v>0.34760668700000003</v>
      </c>
      <c r="R114" s="2">
        <v>0.320412949</v>
      </c>
      <c r="S114" s="2">
        <v>0.40764624900000002</v>
      </c>
      <c r="T114" s="2">
        <v>0.42379640699999999</v>
      </c>
      <c r="U114" s="2">
        <v>0.44615509199999998</v>
      </c>
      <c r="V114" s="2">
        <v>0.35416832599999998</v>
      </c>
      <c r="W114" s="2">
        <v>0.34363717399999999</v>
      </c>
      <c r="X114" s="2">
        <v>0.27133545999999997</v>
      </c>
      <c r="Y114" s="2">
        <v>0.36935412200000001</v>
      </c>
      <c r="Z114" s="2">
        <v>0.39010616300000001</v>
      </c>
      <c r="AA114" s="2">
        <v>0.30172265500000001</v>
      </c>
      <c r="AB114" s="2">
        <v>0.36382511000000001</v>
      </c>
      <c r="AC114" s="2">
        <v>0.39087954499999999</v>
      </c>
      <c r="AD114" s="2">
        <v>0.343618284</v>
      </c>
      <c r="AE114" s="2">
        <v>0.43498287299999999</v>
      </c>
      <c r="AF114" s="2">
        <v>0.42372672500000003</v>
      </c>
      <c r="AG114" s="2">
        <v>0.441007659</v>
      </c>
    </row>
    <row r="115" spans="1:33" x14ac:dyDescent="0.35">
      <c r="A115" s="2" t="s">
        <v>165</v>
      </c>
      <c r="B115" s="3" t="s">
        <v>166</v>
      </c>
      <c r="C115" s="2">
        <v>6</v>
      </c>
      <c r="D115" s="2">
        <v>30458149</v>
      </c>
      <c r="E115" s="2">
        <v>0.25333074799999999</v>
      </c>
      <c r="F115" s="2">
        <v>0.23450453199999999</v>
      </c>
      <c r="G115" s="2">
        <v>0.185773676</v>
      </c>
      <c r="H115" s="2">
        <v>0.186155972</v>
      </c>
      <c r="I115" s="2">
        <v>0.21255074400000001</v>
      </c>
      <c r="J115" s="2">
        <v>0.13491824499999999</v>
      </c>
      <c r="K115" s="2">
        <v>0.21702386400000001</v>
      </c>
      <c r="L115" s="2">
        <v>0.173351956</v>
      </c>
      <c r="M115" s="2">
        <v>0.176819368</v>
      </c>
      <c r="N115" s="2">
        <v>0.404721479</v>
      </c>
      <c r="O115" s="2">
        <v>0.48089096199999998</v>
      </c>
      <c r="P115" s="2">
        <v>0.19826154800000001</v>
      </c>
      <c r="Q115" s="2">
        <v>0.104348737</v>
      </c>
      <c r="R115" s="2">
        <v>0.43046442299999998</v>
      </c>
      <c r="S115" s="2">
        <v>0.35524049099999999</v>
      </c>
      <c r="T115" s="2">
        <v>0.26109765400000001</v>
      </c>
      <c r="U115" s="2">
        <v>0.31928738099999998</v>
      </c>
      <c r="V115" s="2">
        <v>0.26932933399999998</v>
      </c>
      <c r="W115" s="2">
        <v>0.27939402899999999</v>
      </c>
      <c r="X115" s="2">
        <v>0.36318437199999998</v>
      </c>
      <c r="Y115" s="2">
        <v>0.371463983</v>
      </c>
      <c r="Z115" s="2">
        <v>0.382095036</v>
      </c>
      <c r="AA115" s="2">
        <v>0.528022879</v>
      </c>
      <c r="AB115" s="2">
        <v>0.37560516599999999</v>
      </c>
      <c r="AC115" s="2">
        <v>0.36366983200000003</v>
      </c>
      <c r="AD115" s="2">
        <v>0.40737432600000001</v>
      </c>
      <c r="AE115" s="2">
        <v>0.39618227900000003</v>
      </c>
      <c r="AF115" s="2">
        <v>0.35293111399999999</v>
      </c>
      <c r="AG115" s="2">
        <v>0.36043145300000001</v>
      </c>
    </row>
    <row r="116" spans="1:33" x14ac:dyDescent="0.35">
      <c r="A116" s="2" t="s">
        <v>167</v>
      </c>
      <c r="B116" s="3" t="s">
        <v>54</v>
      </c>
      <c r="C116" s="2">
        <v>12</v>
      </c>
      <c r="D116" s="2">
        <v>54359761</v>
      </c>
      <c r="E116" s="2">
        <v>0.25588200100000003</v>
      </c>
      <c r="F116" s="2">
        <v>0.191106526</v>
      </c>
      <c r="G116" s="2">
        <v>0.169111705</v>
      </c>
      <c r="H116" s="2">
        <v>0.235824379</v>
      </c>
      <c r="I116" s="2">
        <v>0.29611026099999999</v>
      </c>
      <c r="J116" s="2">
        <v>0.25769818799999999</v>
      </c>
      <c r="K116" s="2">
        <v>0.25331130400000001</v>
      </c>
      <c r="L116" s="2">
        <v>0.21082256599999999</v>
      </c>
      <c r="M116" s="2">
        <v>0.20604921800000001</v>
      </c>
      <c r="N116" s="2">
        <v>5.1180924000000003E-2</v>
      </c>
      <c r="O116" s="2">
        <v>0.15479694099999999</v>
      </c>
      <c r="P116" s="2">
        <v>0.17694054100000001</v>
      </c>
      <c r="Q116" s="2">
        <v>0.46044249700000001</v>
      </c>
      <c r="R116" s="2">
        <v>9.5121740999999996E-2</v>
      </c>
      <c r="S116" s="2">
        <v>0.44992090200000001</v>
      </c>
      <c r="T116" s="2">
        <v>0.24206269499999999</v>
      </c>
      <c r="U116" s="2">
        <v>0.22284974499999999</v>
      </c>
      <c r="V116" s="2">
        <v>0.194232196</v>
      </c>
      <c r="W116" s="2">
        <v>0.61880211100000004</v>
      </c>
      <c r="X116" s="2">
        <v>0.46010423</v>
      </c>
      <c r="Y116" s="2">
        <v>0.32764957</v>
      </c>
      <c r="Z116" s="2">
        <v>0.51465758100000003</v>
      </c>
      <c r="AA116" s="2">
        <v>0.46257417699999998</v>
      </c>
      <c r="AB116" s="2">
        <v>4.2074160999999999E-2</v>
      </c>
      <c r="AC116" s="2">
        <v>0.435627553</v>
      </c>
      <c r="AD116" s="2">
        <v>0.28046575400000001</v>
      </c>
      <c r="AE116" s="2">
        <v>0.463436181</v>
      </c>
      <c r="AF116" s="2">
        <v>0.45375072300000002</v>
      </c>
      <c r="AG116" s="2">
        <v>0.56090975799999998</v>
      </c>
    </row>
    <row r="117" spans="1:33" x14ac:dyDescent="0.35">
      <c r="A117" s="2" t="s">
        <v>168</v>
      </c>
      <c r="B117" s="5" t="s">
        <v>390</v>
      </c>
      <c r="C117" s="2">
        <v>16</v>
      </c>
      <c r="D117" s="2">
        <v>86537142</v>
      </c>
      <c r="E117" s="2">
        <v>0.13026576000000001</v>
      </c>
      <c r="F117" s="2">
        <v>0.123597446</v>
      </c>
      <c r="G117" s="2">
        <v>8.5248974000000005E-2</v>
      </c>
      <c r="H117" s="2">
        <v>9.8407430000000004E-2</v>
      </c>
      <c r="I117" s="2">
        <v>0.16680249699999999</v>
      </c>
      <c r="J117" s="2">
        <v>4.6941240000000002E-2</v>
      </c>
      <c r="K117" s="2">
        <v>7.4513574999999999E-2</v>
      </c>
      <c r="L117" s="2">
        <v>8.8450946000000003E-2</v>
      </c>
      <c r="M117" s="2">
        <v>7.2591667999999998E-2</v>
      </c>
      <c r="N117" s="2">
        <v>9.4246974999999997E-2</v>
      </c>
      <c r="O117" s="2">
        <v>6.6059067999999999E-2</v>
      </c>
      <c r="P117" s="2">
        <v>0.151099861</v>
      </c>
      <c r="Q117" s="2">
        <v>0.14485810900000001</v>
      </c>
      <c r="R117" s="2">
        <v>0.16822885300000001</v>
      </c>
      <c r="S117" s="2">
        <v>0.10136819</v>
      </c>
      <c r="T117" s="2">
        <v>0.267641142</v>
      </c>
      <c r="U117" s="2">
        <v>0.22302597399999999</v>
      </c>
      <c r="V117" s="2">
        <v>0.33826248399999997</v>
      </c>
      <c r="W117" s="2">
        <v>7.0683270000000006E-2</v>
      </c>
      <c r="X117" s="2">
        <v>0.31187607000000001</v>
      </c>
      <c r="Y117" s="2">
        <v>0.40251351800000001</v>
      </c>
      <c r="Z117" s="2">
        <v>0.43058967500000001</v>
      </c>
      <c r="AA117" s="2">
        <v>0.54791430799999996</v>
      </c>
      <c r="AB117" s="2">
        <v>0.63888102199999997</v>
      </c>
      <c r="AC117" s="2">
        <v>0.61231963300000003</v>
      </c>
      <c r="AD117" s="2">
        <v>0.39425252100000002</v>
      </c>
      <c r="AE117" s="2">
        <v>0.70376748499999997</v>
      </c>
      <c r="AF117" s="2">
        <v>0.52785699399999997</v>
      </c>
      <c r="AG117" s="2">
        <v>0.49267367899999998</v>
      </c>
    </row>
    <row r="118" spans="1:33" x14ac:dyDescent="0.35">
      <c r="A118" s="2" t="s">
        <v>169</v>
      </c>
      <c r="B118" s="3" t="s">
        <v>170</v>
      </c>
      <c r="C118" s="2">
        <v>5</v>
      </c>
      <c r="D118" s="2">
        <v>149669414</v>
      </c>
      <c r="E118" s="2">
        <v>0.40201523099999997</v>
      </c>
      <c r="F118" s="2">
        <v>0.33561882199999998</v>
      </c>
      <c r="G118" s="2">
        <v>9.0016899999999997E-2</v>
      </c>
      <c r="H118" s="2">
        <v>0.108382806</v>
      </c>
      <c r="I118" s="2">
        <v>9.7370611999999995E-2</v>
      </c>
      <c r="J118" s="2">
        <v>6.7410336000000001E-2</v>
      </c>
      <c r="K118" s="2">
        <v>0.34059658700000001</v>
      </c>
      <c r="L118" s="2">
        <v>0.167701716</v>
      </c>
      <c r="M118" s="2">
        <v>5.5270954999999997E-2</v>
      </c>
      <c r="N118" s="2">
        <v>6.4257963000000001E-2</v>
      </c>
      <c r="O118" s="2">
        <v>2.8457664000000001E-2</v>
      </c>
      <c r="P118" s="2">
        <v>0.153090377</v>
      </c>
      <c r="Q118" s="2">
        <v>5.0903485999999998E-2</v>
      </c>
      <c r="R118" s="2">
        <v>0.29219899399999999</v>
      </c>
      <c r="S118" s="2">
        <v>0.327802382</v>
      </c>
      <c r="T118" s="2">
        <v>0.28116577999999998</v>
      </c>
      <c r="U118" s="2">
        <v>0.25440133399999998</v>
      </c>
      <c r="V118" s="2">
        <v>0.38320938300000001</v>
      </c>
      <c r="W118" s="2">
        <v>0.328817892</v>
      </c>
      <c r="X118" s="2">
        <v>0.36632453199999998</v>
      </c>
      <c r="Y118" s="2">
        <v>0.33805773300000003</v>
      </c>
      <c r="Z118" s="2">
        <v>0.37374141700000002</v>
      </c>
      <c r="AA118" s="2">
        <v>0.41167774400000001</v>
      </c>
      <c r="AB118" s="2">
        <v>0.49344919300000001</v>
      </c>
      <c r="AC118" s="2">
        <v>0.54045097900000005</v>
      </c>
      <c r="AD118" s="2">
        <v>0.50461651699999999</v>
      </c>
      <c r="AE118" s="2">
        <v>0.48967424900000001</v>
      </c>
      <c r="AF118" s="2">
        <v>0.456599272</v>
      </c>
      <c r="AG118" s="2">
        <v>0.40574412199999998</v>
      </c>
    </row>
    <row r="119" spans="1:33" x14ac:dyDescent="0.35">
      <c r="A119" s="2" t="s">
        <v>171</v>
      </c>
      <c r="B119" s="3" t="s">
        <v>95</v>
      </c>
      <c r="C119" s="2">
        <v>11</v>
      </c>
      <c r="D119" s="2">
        <v>35440252</v>
      </c>
      <c r="E119" s="2">
        <v>8.4260696999999996E-2</v>
      </c>
      <c r="F119" s="2">
        <v>0.10527415900000001</v>
      </c>
      <c r="G119" s="2">
        <v>0.13082489899999999</v>
      </c>
      <c r="H119" s="2">
        <v>0.13008885000000001</v>
      </c>
      <c r="I119" s="2">
        <v>0.12003575700000001</v>
      </c>
      <c r="J119" s="2">
        <v>8.3618197000000005E-2</v>
      </c>
      <c r="K119" s="2">
        <v>7.1748050999999993E-2</v>
      </c>
      <c r="L119" s="2">
        <v>0.124843802</v>
      </c>
      <c r="M119" s="2">
        <v>0.109609243</v>
      </c>
      <c r="N119" s="2">
        <v>8.5546075999999999E-2</v>
      </c>
      <c r="O119" s="2">
        <v>9.7066732000000003E-2</v>
      </c>
      <c r="P119" s="2">
        <v>0.31304169300000001</v>
      </c>
      <c r="Q119" s="2">
        <v>0.16534617900000001</v>
      </c>
      <c r="R119" s="2">
        <v>0.27400883399999998</v>
      </c>
      <c r="S119" s="2">
        <v>0.20150977</v>
      </c>
      <c r="T119" s="2">
        <v>0.241704365</v>
      </c>
      <c r="U119" s="2">
        <v>0.25797302599999999</v>
      </c>
      <c r="V119" s="2">
        <v>0.32113761600000001</v>
      </c>
      <c r="W119" s="2">
        <v>0.598194683</v>
      </c>
      <c r="X119" s="2">
        <v>0.34544806</v>
      </c>
      <c r="Y119" s="2">
        <v>0.41248917400000001</v>
      </c>
      <c r="Z119" s="2">
        <v>0.40388281799999998</v>
      </c>
      <c r="AA119" s="2">
        <v>0.11033293399999999</v>
      </c>
      <c r="AB119" s="2">
        <v>0.41134928999999998</v>
      </c>
      <c r="AC119" s="2">
        <v>0.50196207100000001</v>
      </c>
      <c r="AD119" s="2">
        <v>0.52720978600000001</v>
      </c>
      <c r="AE119" s="2">
        <v>0.55524777400000003</v>
      </c>
      <c r="AF119" s="2">
        <v>0.55580887099999998</v>
      </c>
      <c r="AG119" s="2">
        <v>0.46514443999999999</v>
      </c>
    </row>
    <row r="120" spans="1:33" x14ac:dyDescent="0.35">
      <c r="A120" s="2" t="s">
        <v>172</v>
      </c>
      <c r="B120" s="3" t="s">
        <v>173</v>
      </c>
      <c r="C120" s="2">
        <v>11</v>
      </c>
      <c r="D120" s="2">
        <v>30608198</v>
      </c>
      <c r="E120" s="2">
        <v>0.20346059</v>
      </c>
      <c r="F120" s="2">
        <v>0.111413816</v>
      </c>
      <c r="G120" s="2">
        <v>0.23135694800000001</v>
      </c>
      <c r="H120" s="2">
        <v>0.176395144</v>
      </c>
      <c r="I120" s="2">
        <v>0.182174164</v>
      </c>
      <c r="J120" s="2">
        <v>0.107870386</v>
      </c>
      <c r="K120" s="2">
        <v>0.126645121</v>
      </c>
      <c r="L120" s="2">
        <v>0.110988647</v>
      </c>
      <c r="M120" s="2">
        <v>0.113900876</v>
      </c>
      <c r="N120" s="2">
        <v>7.5055025999999997E-2</v>
      </c>
      <c r="O120" s="2">
        <v>9.7403849000000001E-2</v>
      </c>
      <c r="P120" s="2">
        <v>0.25965564699999999</v>
      </c>
      <c r="Q120" s="2">
        <v>3.2622300999999999E-2</v>
      </c>
      <c r="R120" s="2">
        <v>0.13712102100000001</v>
      </c>
      <c r="S120" s="2">
        <v>0.27135902099999998</v>
      </c>
      <c r="T120" s="2">
        <v>0.31203718699999999</v>
      </c>
      <c r="U120" s="2">
        <v>0.28352448699999999</v>
      </c>
      <c r="V120" s="2">
        <v>0.34873282999999999</v>
      </c>
      <c r="W120" s="2">
        <v>0.42024767000000002</v>
      </c>
      <c r="X120" s="2">
        <v>0.38327536099999998</v>
      </c>
      <c r="Y120" s="2">
        <v>0.45358717399999998</v>
      </c>
      <c r="Z120" s="2">
        <v>0.39266504899999999</v>
      </c>
      <c r="AA120" s="2">
        <v>0.432914619</v>
      </c>
      <c r="AB120" s="2">
        <v>0.44741477000000002</v>
      </c>
      <c r="AC120" s="2">
        <v>0.52841126500000002</v>
      </c>
      <c r="AD120" s="2">
        <v>0.49798759100000001</v>
      </c>
      <c r="AE120" s="2">
        <v>0.52690529900000005</v>
      </c>
      <c r="AF120" s="2">
        <v>0.46064335899999997</v>
      </c>
      <c r="AG120" s="2">
        <v>0.46558453900000002</v>
      </c>
    </row>
    <row r="121" spans="1:33" x14ac:dyDescent="0.35">
      <c r="A121" s="2" t="s">
        <v>174</v>
      </c>
      <c r="B121" s="3" t="s">
        <v>175</v>
      </c>
      <c r="C121" s="2">
        <v>15</v>
      </c>
      <c r="D121" s="2">
        <v>28344715</v>
      </c>
      <c r="E121" s="2">
        <v>5.8769430999999997E-2</v>
      </c>
      <c r="F121" s="2">
        <v>4.9134899000000003E-2</v>
      </c>
      <c r="G121" s="2">
        <v>3.6229162000000002E-2</v>
      </c>
      <c r="H121" s="2">
        <v>4.4935538999999997E-2</v>
      </c>
      <c r="I121" s="2">
        <v>3.9099566000000002E-2</v>
      </c>
      <c r="J121" s="2">
        <v>3.6855937999999998E-2</v>
      </c>
      <c r="K121" s="2">
        <v>3.5345878999999997E-2</v>
      </c>
      <c r="L121" s="2">
        <v>3.8613512000000003E-2</v>
      </c>
      <c r="M121" s="2">
        <v>3.4673023999999997E-2</v>
      </c>
      <c r="N121" s="2">
        <v>2.1458196999999998E-2</v>
      </c>
      <c r="O121" s="2">
        <v>3.2500614999999997E-2</v>
      </c>
      <c r="P121" s="2">
        <v>3.8761368999999997E-2</v>
      </c>
      <c r="Q121" s="2">
        <v>3.5595922000000002E-2</v>
      </c>
      <c r="R121" s="2">
        <v>4.6612938999999999E-2</v>
      </c>
      <c r="S121" s="2">
        <v>0.24392371700000001</v>
      </c>
      <c r="T121" s="2">
        <v>0.28369769</v>
      </c>
      <c r="U121" s="2">
        <v>0.241240706</v>
      </c>
      <c r="V121" s="2">
        <v>0.36982727999999998</v>
      </c>
      <c r="W121" s="2">
        <v>4.4374244E-2</v>
      </c>
      <c r="X121" s="2">
        <v>0.33309903099999999</v>
      </c>
      <c r="Y121" s="2">
        <v>0.59109497700000002</v>
      </c>
      <c r="Z121" s="2">
        <v>0.46827659500000002</v>
      </c>
      <c r="AA121" s="2">
        <v>0.45059991599999999</v>
      </c>
      <c r="AB121" s="2">
        <v>0.58025576199999995</v>
      </c>
      <c r="AC121" s="2">
        <v>0.54226576400000004</v>
      </c>
      <c r="AD121" s="2">
        <v>0.51638408300000005</v>
      </c>
      <c r="AE121" s="2">
        <v>0.65667939099999995</v>
      </c>
      <c r="AF121" s="2">
        <v>0.49268286</v>
      </c>
      <c r="AG121" s="2">
        <v>0.52818686500000001</v>
      </c>
    </row>
    <row r="122" spans="1:33" x14ac:dyDescent="0.35">
      <c r="A122" s="2" t="s">
        <v>176</v>
      </c>
      <c r="B122" s="5" t="s">
        <v>390</v>
      </c>
      <c r="C122" s="2">
        <v>20</v>
      </c>
      <c r="D122" s="2">
        <v>21082942</v>
      </c>
      <c r="E122" s="2">
        <v>0.11237351499999999</v>
      </c>
      <c r="F122" s="2">
        <v>6.6141816000000006E-2</v>
      </c>
      <c r="G122" s="2">
        <v>0.107685488</v>
      </c>
      <c r="H122" s="2">
        <v>0.114220553</v>
      </c>
      <c r="I122" s="2">
        <v>0.101368216</v>
      </c>
      <c r="J122" s="2">
        <v>8.3695144999999999E-2</v>
      </c>
      <c r="K122" s="2">
        <v>9.9514711000000006E-2</v>
      </c>
      <c r="L122" s="2">
        <v>9.2029530999999998E-2</v>
      </c>
      <c r="M122" s="2">
        <v>0.10549982099999999</v>
      </c>
      <c r="N122" s="2">
        <v>0.10047579500000001</v>
      </c>
      <c r="O122" s="2">
        <v>6.4840069E-2</v>
      </c>
      <c r="P122" s="2">
        <v>0.127719527</v>
      </c>
      <c r="Q122" s="2">
        <v>4.3116036000000003E-2</v>
      </c>
      <c r="R122" s="2">
        <v>0.17933707199999999</v>
      </c>
      <c r="S122" s="2">
        <v>0.24348219099999999</v>
      </c>
      <c r="T122" s="2">
        <v>0.25291502900000001</v>
      </c>
      <c r="U122" s="2">
        <v>0.25064922499999998</v>
      </c>
      <c r="V122" s="2">
        <v>0.28644545900000001</v>
      </c>
      <c r="W122" s="2">
        <v>0.21136329800000001</v>
      </c>
      <c r="X122" s="2">
        <v>0.435021665</v>
      </c>
      <c r="Y122" s="2">
        <v>0.37663035099999997</v>
      </c>
      <c r="Z122" s="2">
        <v>0.46690351699999999</v>
      </c>
      <c r="AA122" s="2">
        <v>0.70192434999999997</v>
      </c>
      <c r="AB122" s="2">
        <v>0.41051385400000001</v>
      </c>
      <c r="AC122" s="2">
        <v>0.59144158999999996</v>
      </c>
      <c r="AD122" s="2">
        <v>0.39434773899999997</v>
      </c>
      <c r="AE122" s="2">
        <v>0.60375566899999999</v>
      </c>
      <c r="AF122" s="2">
        <v>0.44247050900000001</v>
      </c>
      <c r="AG122" s="2">
        <v>0.39601396900000002</v>
      </c>
    </row>
    <row r="123" spans="1:33" x14ac:dyDescent="0.35">
      <c r="A123" s="2" t="s">
        <v>177</v>
      </c>
      <c r="B123" s="3" t="s">
        <v>13</v>
      </c>
      <c r="C123" s="2">
        <v>11</v>
      </c>
      <c r="D123" s="2">
        <v>82443592</v>
      </c>
      <c r="E123" s="2">
        <v>0.10791289699999999</v>
      </c>
      <c r="F123" s="2">
        <v>6.3592910000000002E-2</v>
      </c>
      <c r="G123" s="2">
        <v>3.0345413000000002E-2</v>
      </c>
      <c r="H123" s="2">
        <v>3.3541227999999999E-2</v>
      </c>
      <c r="I123" s="2">
        <v>4.3437917E-2</v>
      </c>
      <c r="J123" s="2">
        <v>2.0715036999999999E-2</v>
      </c>
      <c r="K123" s="2">
        <v>5.3590468000000002E-2</v>
      </c>
      <c r="L123" s="2">
        <v>3.3127391999999999E-2</v>
      </c>
      <c r="M123" s="2">
        <v>4.2451628999999998E-2</v>
      </c>
      <c r="N123" s="2">
        <v>1.8796427000000001E-2</v>
      </c>
      <c r="O123" s="2">
        <v>2.4580724000000002E-2</v>
      </c>
      <c r="P123" s="2">
        <v>4.9051802999999998E-2</v>
      </c>
      <c r="Q123" s="2">
        <v>7.3815544999999996E-2</v>
      </c>
      <c r="R123" s="2">
        <v>0.28924456300000001</v>
      </c>
      <c r="S123" s="2">
        <v>0.18673002599999999</v>
      </c>
      <c r="T123" s="2">
        <v>0.22154747699999999</v>
      </c>
      <c r="U123" s="2">
        <v>0.22032057799999999</v>
      </c>
      <c r="V123" s="2">
        <v>0.26260442499999997</v>
      </c>
      <c r="W123" s="2">
        <v>0.26176965200000002</v>
      </c>
      <c r="X123" s="2">
        <v>0.31906101999999997</v>
      </c>
      <c r="Y123" s="2">
        <v>0.35492406599999998</v>
      </c>
      <c r="Z123" s="2">
        <v>0.39270008000000001</v>
      </c>
      <c r="AA123" s="2">
        <v>0.69142040299999996</v>
      </c>
      <c r="AB123" s="2">
        <v>0.55566765600000001</v>
      </c>
      <c r="AC123" s="2">
        <v>0.537047787</v>
      </c>
      <c r="AD123" s="2">
        <v>0.522997936</v>
      </c>
      <c r="AE123" s="2">
        <v>0.61204933699999997</v>
      </c>
      <c r="AF123" s="2">
        <v>0.441691632</v>
      </c>
      <c r="AG123" s="2">
        <v>0.54110935800000004</v>
      </c>
    </row>
    <row r="124" spans="1:33" x14ac:dyDescent="0.35">
      <c r="A124" s="2" t="s">
        <v>178</v>
      </c>
      <c r="B124" s="3" t="s">
        <v>126</v>
      </c>
      <c r="C124" s="2">
        <v>5</v>
      </c>
      <c r="D124" s="2">
        <v>150036071</v>
      </c>
      <c r="E124" s="2">
        <v>8.9214216999999998E-2</v>
      </c>
      <c r="F124" s="2">
        <v>6.1724895000000002E-2</v>
      </c>
      <c r="G124" s="2">
        <v>7.6121227E-2</v>
      </c>
      <c r="H124" s="2">
        <v>0.109679207</v>
      </c>
      <c r="I124" s="2">
        <v>6.1876159E-2</v>
      </c>
      <c r="J124" s="2">
        <v>4.0366594999999998E-2</v>
      </c>
      <c r="K124" s="2">
        <v>5.4233615999999998E-2</v>
      </c>
      <c r="L124" s="2">
        <v>3.9895584999999997E-2</v>
      </c>
      <c r="M124" s="2">
        <v>4.2854069000000002E-2</v>
      </c>
      <c r="N124" s="2">
        <v>4.2546967999999998E-2</v>
      </c>
      <c r="O124" s="2">
        <v>6.2933481999999999E-2</v>
      </c>
      <c r="P124" s="2">
        <v>3.2815973999999998E-2</v>
      </c>
      <c r="Q124" s="2">
        <v>8.8221785999999996E-2</v>
      </c>
      <c r="R124" s="2">
        <v>0.25929561099999998</v>
      </c>
      <c r="S124" s="2">
        <v>0.40899777100000001</v>
      </c>
      <c r="T124" s="2">
        <v>0.34771645899999998</v>
      </c>
      <c r="U124" s="2">
        <v>0.52636665900000001</v>
      </c>
      <c r="V124" s="2">
        <v>0.364852658</v>
      </c>
      <c r="W124" s="2">
        <v>0.15645476699999999</v>
      </c>
      <c r="X124" s="2">
        <v>0.385329588</v>
      </c>
      <c r="Y124" s="2">
        <v>0.47345387999999999</v>
      </c>
      <c r="Z124" s="2">
        <v>0.50272832099999998</v>
      </c>
      <c r="AA124" s="2">
        <v>0.60301019700000003</v>
      </c>
      <c r="AB124" s="2">
        <v>0.270114032</v>
      </c>
      <c r="AC124" s="2">
        <v>0.58767518699999999</v>
      </c>
      <c r="AD124" s="2">
        <v>0.221915061</v>
      </c>
      <c r="AE124" s="2">
        <v>0.35984568300000003</v>
      </c>
      <c r="AF124" s="2">
        <v>0.43758750800000001</v>
      </c>
      <c r="AG124" s="2">
        <v>0.52923770299999995</v>
      </c>
    </row>
    <row r="125" spans="1:33" x14ac:dyDescent="0.35">
      <c r="A125" s="2" t="s">
        <v>179</v>
      </c>
      <c r="B125" s="3" t="s">
        <v>109</v>
      </c>
      <c r="C125" s="2">
        <v>17</v>
      </c>
      <c r="D125" s="2">
        <v>76355146</v>
      </c>
      <c r="E125" s="2">
        <v>0.23366493299999999</v>
      </c>
      <c r="F125" s="2">
        <v>0.14824193299999999</v>
      </c>
      <c r="G125" s="2">
        <v>0.14438208499999999</v>
      </c>
      <c r="H125" s="2">
        <v>0.22729407900000001</v>
      </c>
      <c r="I125" s="2">
        <v>0.22126199599999999</v>
      </c>
      <c r="J125" s="2">
        <v>0.107137546</v>
      </c>
      <c r="K125" s="2">
        <v>0.12924691199999999</v>
      </c>
      <c r="L125" s="2">
        <v>0.17331142299999999</v>
      </c>
      <c r="M125" s="2">
        <v>0.205053124</v>
      </c>
      <c r="N125" s="2">
        <v>8.7616929999999996E-2</v>
      </c>
      <c r="O125" s="2">
        <v>7.9964308999999997E-2</v>
      </c>
      <c r="P125" s="2">
        <v>0.11532632</v>
      </c>
      <c r="Q125" s="2">
        <v>0.18007379800000001</v>
      </c>
      <c r="R125" s="2">
        <v>0.21098409000000001</v>
      </c>
      <c r="S125" s="2">
        <v>0.34270897</v>
      </c>
      <c r="T125" s="2">
        <v>0.25636152600000001</v>
      </c>
      <c r="U125" s="2">
        <v>0.28391939300000002</v>
      </c>
      <c r="V125" s="2">
        <v>0.39330083700000001</v>
      </c>
      <c r="W125" s="2">
        <v>0.34041673500000003</v>
      </c>
      <c r="X125" s="2">
        <v>0.43162676900000002</v>
      </c>
      <c r="Y125" s="2">
        <v>0.34222507600000002</v>
      </c>
      <c r="Z125" s="2">
        <v>0.33949658300000002</v>
      </c>
      <c r="AA125" s="2">
        <v>0.45780853100000002</v>
      </c>
      <c r="AB125" s="2">
        <v>0.54934209700000003</v>
      </c>
      <c r="AC125" s="2">
        <v>0.36460490600000001</v>
      </c>
      <c r="AD125" s="2">
        <v>0.41871730800000001</v>
      </c>
      <c r="AE125" s="2">
        <v>0.52558566900000003</v>
      </c>
      <c r="AF125" s="2">
        <v>0.36267376899999998</v>
      </c>
      <c r="AG125" s="2">
        <v>0.37762563300000002</v>
      </c>
    </row>
    <row r="126" spans="1:33" x14ac:dyDescent="0.35">
      <c r="A126" s="2" t="s">
        <v>180</v>
      </c>
      <c r="B126" s="3" t="s">
        <v>3</v>
      </c>
      <c r="C126" s="2">
        <v>4</v>
      </c>
      <c r="D126" s="2">
        <v>40859249</v>
      </c>
      <c r="E126" s="2">
        <v>2.0681049E-2</v>
      </c>
      <c r="F126" s="2">
        <v>2.7351522E-2</v>
      </c>
      <c r="G126" s="2">
        <v>2.5057324999999998E-2</v>
      </c>
      <c r="H126" s="2">
        <v>4.6338017000000002E-2</v>
      </c>
      <c r="I126" s="2">
        <v>4.3144337999999997E-2</v>
      </c>
      <c r="J126" s="2">
        <v>2.0638547E-2</v>
      </c>
      <c r="K126" s="2">
        <v>1.9729835000000001E-2</v>
      </c>
      <c r="L126" s="2">
        <v>2.6677943999999999E-2</v>
      </c>
      <c r="M126" s="2">
        <v>1.7880261000000001E-2</v>
      </c>
      <c r="N126" s="2">
        <v>1.7535184999999998E-2</v>
      </c>
      <c r="O126" s="2">
        <v>2.4102355999999998E-2</v>
      </c>
      <c r="P126" s="2">
        <v>2.0720911000000002E-2</v>
      </c>
      <c r="Q126" s="2">
        <v>4.4304691E-2</v>
      </c>
      <c r="R126" s="2">
        <v>0.37770711400000001</v>
      </c>
      <c r="S126" s="2">
        <v>0.43465630999999999</v>
      </c>
      <c r="T126" s="2">
        <v>0.221996887</v>
      </c>
      <c r="U126" s="2">
        <v>0.313323297</v>
      </c>
      <c r="V126" s="2">
        <v>0.30935029600000002</v>
      </c>
      <c r="W126" s="2">
        <v>0.37854249299999998</v>
      </c>
      <c r="X126" s="2">
        <v>0.37208612400000002</v>
      </c>
      <c r="Y126" s="2">
        <v>0.34072545700000001</v>
      </c>
      <c r="Z126" s="2">
        <v>0.47458982399999999</v>
      </c>
      <c r="AA126" s="2">
        <v>0.417930523</v>
      </c>
      <c r="AB126" s="2">
        <v>0.42604529099999999</v>
      </c>
      <c r="AC126" s="2">
        <v>0.43818623000000001</v>
      </c>
      <c r="AD126" s="2">
        <v>0.50211166900000004</v>
      </c>
      <c r="AE126" s="2">
        <v>0.40376478900000001</v>
      </c>
      <c r="AF126" s="2">
        <v>0.44714596099999998</v>
      </c>
      <c r="AG126" s="2">
        <v>0.47526274800000001</v>
      </c>
    </row>
    <row r="127" spans="1:33" x14ac:dyDescent="0.35">
      <c r="A127" s="2" t="s">
        <v>181</v>
      </c>
      <c r="B127" s="3" t="s">
        <v>81</v>
      </c>
      <c r="C127" s="2">
        <v>2</v>
      </c>
      <c r="D127" s="2">
        <v>220406756</v>
      </c>
      <c r="E127" s="2">
        <v>0.119103458</v>
      </c>
      <c r="F127" s="2">
        <v>0.10674561</v>
      </c>
      <c r="G127" s="2">
        <v>0.14924163300000001</v>
      </c>
      <c r="H127" s="2">
        <v>0.18062605100000001</v>
      </c>
      <c r="I127" s="2">
        <v>0.22542315800000001</v>
      </c>
      <c r="J127" s="2">
        <v>5.5581301E-2</v>
      </c>
      <c r="K127" s="2">
        <v>9.2785981000000003E-2</v>
      </c>
      <c r="L127" s="2">
        <v>9.3058130000000003E-2</v>
      </c>
      <c r="M127" s="2">
        <v>5.3945637999999997E-2</v>
      </c>
      <c r="N127" s="2">
        <v>1.9146090000000001E-2</v>
      </c>
      <c r="O127" s="2">
        <v>4.0861968999999998E-2</v>
      </c>
      <c r="P127" s="2">
        <v>0.137343461</v>
      </c>
      <c r="Q127" s="2">
        <v>0.19079352699999999</v>
      </c>
      <c r="R127" s="2">
        <v>0.141318585</v>
      </c>
      <c r="S127" s="2">
        <v>0.26354430499999998</v>
      </c>
      <c r="T127" s="2">
        <v>0.35532706200000003</v>
      </c>
      <c r="U127" s="2">
        <v>0.39577215700000001</v>
      </c>
      <c r="V127" s="2">
        <v>0.33710146800000002</v>
      </c>
      <c r="W127" s="2">
        <v>0.41347348099999998</v>
      </c>
      <c r="X127" s="2">
        <v>0.35576542</v>
      </c>
      <c r="Y127" s="2">
        <v>0.39405932700000001</v>
      </c>
      <c r="Z127" s="2">
        <v>0.37208506400000002</v>
      </c>
      <c r="AA127" s="2">
        <v>0.454944662</v>
      </c>
      <c r="AB127" s="2">
        <v>0.412819977</v>
      </c>
      <c r="AC127" s="2">
        <v>0.452980618</v>
      </c>
      <c r="AD127" s="2">
        <v>0.45282790299999998</v>
      </c>
      <c r="AE127" s="2">
        <v>0.39754779600000001</v>
      </c>
      <c r="AF127" s="2">
        <v>0.45610141900000001</v>
      </c>
      <c r="AG127" s="2">
        <v>0.50751143600000004</v>
      </c>
    </row>
    <row r="128" spans="1:33" x14ac:dyDescent="0.35">
      <c r="A128" s="2" t="s">
        <v>182</v>
      </c>
      <c r="B128" s="5" t="s">
        <v>390</v>
      </c>
      <c r="C128" s="2">
        <v>13</v>
      </c>
      <c r="D128" s="2">
        <v>20702922</v>
      </c>
      <c r="E128" s="2">
        <v>2.9135253999999999E-2</v>
      </c>
      <c r="F128" s="2">
        <v>2.0007400000000002E-2</v>
      </c>
      <c r="G128" s="2">
        <v>5.9675245000000002E-2</v>
      </c>
      <c r="H128" s="2">
        <v>5.2194042000000003E-2</v>
      </c>
      <c r="I128" s="2">
        <v>3.4955077000000001E-2</v>
      </c>
      <c r="J128" s="2">
        <v>1.4410951999999999E-2</v>
      </c>
      <c r="K128" s="2">
        <v>3.1684438000000002E-2</v>
      </c>
      <c r="L128" s="2">
        <v>2.0600848000000001E-2</v>
      </c>
      <c r="M128" s="2">
        <v>3.1151066000000002E-2</v>
      </c>
      <c r="N128" s="2">
        <v>1.3711733E-2</v>
      </c>
      <c r="O128" s="2">
        <v>1.0565066E-2</v>
      </c>
      <c r="P128" s="2">
        <v>1.4026822E-2</v>
      </c>
      <c r="Q128" s="2">
        <v>4.1542567000000002E-2</v>
      </c>
      <c r="R128" s="2">
        <v>0.21887164100000001</v>
      </c>
      <c r="S128" s="2">
        <v>0.35482145199999998</v>
      </c>
      <c r="T128" s="2">
        <v>0.28767939999999997</v>
      </c>
      <c r="U128" s="2">
        <v>0.32645949099999999</v>
      </c>
      <c r="V128" s="2">
        <v>0.369031936</v>
      </c>
      <c r="W128" s="2">
        <v>0.45269336900000001</v>
      </c>
      <c r="X128" s="2">
        <v>0.37120793099999999</v>
      </c>
      <c r="Y128" s="2">
        <v>0.40179491699999997</v>
      </c>
      <c r="Z128" s="2">
        <v>0.43702561499999998</v>
      </c>
      <c r="AA128" s="2">
        <v>0.37746111300000001</v>
      </c>
      <c r="AB128" s="2">
        <v>0.46645364099999997</v>
      </c>
      <c r="AC128" s="2">
        <v>0.45999842200000002</v>
      </c>
      <c r="AD128" s="2">
        <v>0.456964233</v>
      </c>
      <c r="AE128" s="2">
        <v>0.48492576199999998</v>
      </c>
      <c r="AF128" s="2">
        <v>0.50117668599999998</v>
      </c>
      <c r="AG128" s="2">
        <v>0.494958493</v>
      </c>
    </row>
    <row r="129" spans="1:33" ht="139" x14ac:dyDescent="0.35">
      <c r="A129" s="2" t="s">
        <v>183</v>
      </c>
      <c r="B129" s="3" t="s">
        <v>184</v>
      </c>
      <c r="C129" s="2">
        <v>5</v>
      </c>
      <c r="D129" s="2">
        <v>140864733</v>
      </c>
      <c r="E129" s="2">
        <v>0.32465007299999998</v>
      </c>
      <c r="F129" s="2">
        <v>0.266058036</v>
      </c>
      <c r="G129" s="2">
        <v>7.2560753000000006E-2</v>
      </c>
      <c r="H129" s="2">
        <v>5.3609280000000002E-2</v>
      </c>
      <c r="I129" s="2">
        <v>0.11085463</v>
      </c>
      <c r="J129" s="2">
        <v>4.5676816000000002E-2</v>
      </c>
      <c r="K129" s="2">
        <v>0.14321615600000001</v>
      </c>
      <c r="L129" s="2">
        <v>5.4005931E-2</v>
      </c>
      <c r="M129" s="2">
        <v>4.9396282999999999E-2</v>
      </c>
      <c r="N129" s="2">
        <v>7.0310337000000001E-2</v>
      </c>
      <c r="O129" s="2">
        <v>5.249496E-2</v>
      </c>
      <c r="P129" s="2">
        <v>0.13564173900000001</v>
      </c>
      <c r="Q129" s="2">
        <v>7.5241954999999999E-2</v>
      </c>
      <c r="R129" s="2">
        <v>0.40492919100000002</v>
      </c>
      <c r="S129" s="2">
        <v>0.14693663700000001</v>
      </c>
      <c r="T129" s="2">
        <v>0.25526757999999999</v>
      </c>
      <c r="U129" s="2">
        <v>0.20225952</v>
      </c>
      <c r="V129" s="2">
        <v>0.30274784599999999</v>
      </c>
      <c r="W129" s="2">
        <v>0.671472187</v>
      </c>
      <c r="X129" s="2">
        <v>0.282751541</v>
      </c>
      <c r="Y129" s="2">
        <v>0.34162373699999998</v>
      </c>
      <c r="Z129" s="2">
        <v>0.263377798</v>
      </c>
      <c r="AA129" s="2">
        <v>4.9835953000000002E-2</v>
      </c>
      <c r="AB129" s="2">
        <v>0.65667716700000001</v>
      </c>
      <c r="AC129" s="2">
        <v>0.45512117000000002</v>
      </c>
      <c r="AD129" s="2">
        <v>0.56164589300000001</v>
      </c>
      <c r="AE129" s="2">
        <v>0.47819418499999999</v>
      </c>
      <c r="AF129" s="2">
        <v>0.56262902999999997</v>
      </c>
      <c r="AG129" s="2">
        <v>0.48663242200000001</v>
      </c>
    </row>
    <row r="130" spans="1:33" x14ac:dyDescent="0.35">
      <c r="A130" s="2" t="s">
        <v>185</v>
      </c>
      <c r="B130" s="3" t="s">
        <v>186</v>
      </c>
      <c r="C130" s="2">
        <v>11</v>
      </c>
      <c r="D130" s="2">
        <v>2890705</v>
      </c>
      <c r="E130" s="2">
        <v>0.14001324800000001</v>
      </c>
      <c r="F130" s="2">
        <v>8.4446167000000003E-2</v>
      </c>
      <c r="G130" s="2">
        <v>0.106879291</v>
      </c>
      <c r="H130" s="2">
        <v>8.9880449000000001E-2</v>
      </c>
      <c r="I130" s="2">
        <v>0.14872643899999999</v>
      </c>
      <c r="J130" s="2">
        <v>3.0534714000000001E-2</v>
      </c>
      <c r="K130" s="2">
        <v>9.0556684999999998E-2</v>
      </c>
      <c r="L130" s="2">
        <v>6.0773358E-2</v>
      </c>
      <c r="M130" s="2">
        <v>4.7950093999999999E-2</v>
      </c>
      <c r="N130" s="2">
        <v>6.6118093000000003E-2</v>
      </c>
      <c r="O130" s="2">
        <v>9.9069618999999998E-2</v>
      </c>
      <c r="P130" s="2">
        <v>0.174872639</v>
      </c>
      <c r="Q130" s="2">
        <v>4.4644797E-2</v>
      </c>
      <c r="R130" s="2">
        <v>0.15360174900000001</v>
      </c>
      <c r="S130" s="2">
        <v>0.13526772500000001</v>
      </c>
      <c r="T130" s="2">
        <v>0.335352869</v>
      </c>
      <c r="U130" s="2">
        <v>0.46132583900000002</v>
      </c>
      <c r="V130" s="2">
        <v>0.31915371100000001</v>
      </c>
      <c r="W130" s="2">
        <v>0.344400608</v>
      </c>
      <c r="X130" s="2">
        <v>0.36637101300000002</v>
      </c>
      <c r="Y130" s="2">
        <v>0.38508698800000002</v>
      </c>
      <c r="Z130" s="2">
        <v>0.51005916699999998</v>
      </c>
      <c r="AA130" s="2">
        <v>0.46908418200000002</v>
      </c>
      <c r="AB130" s="2">
        <v>0.440574087</v>
      </c>
      <c r="AC130" s="2">
        <v>0.59736226599999998</v>
      </c>
      <c r="AD130" s="2">
        <v>0.412493261</v>
      </c>
      <c r="AE130" s="2">
        <v>0.46302994200000003</v>
      </c>
      <c r="AF130" s="2">
        <v>0.44533498199999999</v>
      </c>
      <c r="AG130" s="2">
        <v>0.45311871300000001</v>
      </c>
    </row>
    <row r="131" spans="1:33" x14ac:dyDescent="0.35">
      <c r="A131" s="2" t="s">
        <v>187</v>
      </c>
      <c r="B131" s="5" t="s">
        <v>390</v>
      </c>
      <c r="C131" s="2">
        <v>14</v>
      </c>
      <c r="D131" s="2">
        <v>61119419</v>
      </c>
      <c r="E131" s="2">
        <v>8.0348230000000007E-2</v>
      </c>
      <c r="F131" s="2">
        <v>8.3534454999999994E-2</v>
      </c>
      <c r="G131" s="2">
        <v>7.9829092000000004E-2</v>
      </c>
      <c r="H131" s="2">
        <v>6.3131864999999995E-2</v>
      </c>
      <c r="I131" s="2">
        <v>8.3055251999999996E-2</v>
      </c>
      <c r="J131" s="2">
        <v>4.5701357999999997E-2</v>
      </c>
      <c r="K131" s="2">
        <v>8.3041397000000003E-2</v>
      </c>
      <c r="L131" s="2">
        <v>9.4949765000000005E-2</v>
      </c>
      <c r="M131" s="2">
        <v>0.147616159</v>
      </c>
      <c r="N131" s="2">
        <v>8.9453288000000006E-2</v>
      </c>
      <c r="O131" s="2">
        <v>6.1640727999999999E-2</v>
      </c>
      <c r="P131" s="2">
        <v>0.117955485</v>
      </c>
      <c r="Q131" s="2">
        <v>6.2100018999999999E-2</v>
      </c>
      <c r="R131" s="2">
        <v>0.332613626</v>
      </c>
      <c r="S131" s="2">
        <v>0.34021522799999998</v>
      </c>
      <c r="T131" s="2">
        <v>0.18537192999999999</v>
      </c>
      <c r="U131" s="2">
        <v>0.38603681299999998</v>
      </c>
      <c r="V131" s="2">
        <v>0.376290454</v>
      </c>
      <c r="W131" s="2">
        <v>0.255106104</v>
      </c>
      <c r="X131" s="2">
        <v>0.42030489100000001</v>
      </c>
      <c r="Y131" s="2">
        <v>0.29544814000000003</v>
      </c>
      <c r="Z131" s="2">
        <v>0.47924128599999999</v>
      </c>
      <c r="AA131" s="2">
        <v>0.36161214200000003</v>
      </c>
      <c r="AB131" s="2">
        <v>0.50173448200000004</v>
      </c>
      <c r="AC131" s="2">
        <v>0.39697168300000002</v>
      </c>
      <c r="AD131" s="2">
        <v>0.43585262899999999</v>
      </c>
      <c r="AE131" s="2">
        <v>0.35605656299999999</v>
      </c>
      <c r="AF131" s="2">
        <v>0.41407218200000001</v>
      </c>
      <c r="AG131" s="2">
        <v>0.40416032099999999</v>
      </c>
    </row>
    <row r="132" spans="1:33" x14ac:dyDescent="0.35">
      <c r="A132" s="2" t="s">
        <v>188</v>
      </c>
      <c r="B132" s="5" t="s">
        <v>390</v>
      </c>
      <c r="C132" s="2">
        <v>11</v>
      </c>
      <c r="D132" s="2">
        <v>126286493</v>
      </c>
      <c r="E132" s="2">
        <v>5.7029198000000003E-2</v>
      </c>
      <c r="F132" s="2">
        <v>0.12925523</v>
      </c>
      <c r="G132" s="2">
        <v>4.4684394000000002E-2</v>
      </c>
      <c r="H132" s="2">
        <v>0.163810182</v>
      </c>
      <c r="I132" s="2">
        <v>0.14528914100000001</v>
      </c>
      <c r="J132" s="2">
        <v>4.0939413000000001E-2</v>
      </c>
      <c r="K132" s="2">
        <v>4.4579828000000002E-2</v>
      </c>
      <c r="L132" s="2">
        <v>9.8579910000000007E-2</v>
      </c>
      <c r="M132" s="2">
        <v>0.22430360199999999</v>
      </c>
      <c r="N132" s="2">
        <v>0.452245593</v>
      </c>
      <c r="O132" s="2">
        <v>0.57308700099999998</v>
      </c>
      <c r="P132" s="2">
        <v>0.25126444399999998</v>
      </c>
      <c r="Q132" s="2">
        <v>0.111988633</v>
      </c>
      <c r="R132" s="2">
        <v>0.23128705499999999</v>
      </c>
      <c r="S132" s="2">
        <v>0.45003029300000003</v>
      </c>
      <c r="T132" s="2">
        <v>0.37256534299999999</v>
      </c>
      <c r="U132" s="2">
        <v>0.44620858000000002</v>
      </c>
      <c r="V132" s="2">
        <v>0.32567675499999998</v>
      </c>
      <c r="W132" s="2">
        <v>6.6748225999999994E-2</v>
      </c>
      <c r="X132" s="2">
        <v>0.33557856400000002</v>
      </c>
      <c r="Y132" s="2">
        <v>0.437504701</v>
      </c>
      <c r="Z132" s="2">
        <v>0.46798429400000002</v>
      </c>
      <c r="AA132" s="2">
        <v>0.29825459700000001</v>
      </c>
      <c r="AB132" s="2">
        <v>0.25802607999999999</v>
      </c>
      <c r="AC132" s="2">
        <v>0.26353833599999998</v>
      </c>
      <c r="AD132" s="2">
        <v>0.19379073899999999</v>
      </c>
      <c r="AE132" s="2">
        <v>0.32124317800000002</v>
      </c>
      <c r="AF132" s="2">
        <v>0.337738871</v>
      </c>
      <c r="AG132" s="2">
        <v>0.47435451000000001</v>
      </c>
    </row>
    <row r="133" spans="1:33" x14ac:dyDescent="0.35">
      <c r="A133" s="2" t="s">
        <v>189</v>
      </c>
      <c r="B133" s="3" t="s">
        <v>190</v>
      </c>
      <c r="C133" s="2">
        <v>19</v>
      </c>
      <c r="D133" s="2">
        <v>49242953</v>
      </c>
      <c r="E133" s="2">
        <v>2.5857100000000001E-2</v>
      </c>
      <c r="F133" s="2">
        <v>3.4391779999999997E-2</v>
      </c>
      <c r="G133" s="2">
        <v>3.8553670999999998E-2</v>
      </c>
      <c r="H133" s="2">
        <v>6.0001888000000003E-2</v>
      </c>
      <c r="I133" s="2">
        <v>3.0119725E-2</v>
      </c>
      <c r="J133" s="2">
        <v>2.2022198E-2</v>
      </c>
      <c r="K133" s="2">
        <v>2.1031423E-2</v>
      </c>
      <c r="L133" s="2">
        <v>1.877873E-2</v>
      </c>
      <c r="M133" s="2">
        <v>2.5782223999999999E-2</v>
      </c>
      <c r="N133" s="2">
        <v>1.9575445E-2</v>
      </c>
      <c r="O133" s="2">
        <v>1.5560644E-2</v>
      </c>
      <c r="P133" s="2">
        <v>2.7124888999999999E-2</v>
      </c>
      <c r="Q133" s="2">
        <v>6.2464894999999999E-2</v>
      </c>
      <c r="R133" s="2">
        <v>0.159622024</v>
      </c>
      <c r="S133" s="2">
        <v>0.25537602399999998</v>
      </c>
      <c r="T133" s="2">
        <v>0.34443440199999997</v>
      </c>
      <c r="U133" s="2">
        <v>0.19479544500000001</v>
      </c>
      <c r="V133" s="2">
        <v>0.34078234800000001</v>
      </c>
      <c r="W133" s="2">
        <v>0.39795242199999997</v>
      </c>
      <c r="X133" s="2">
        <v>0.38716329599999999</v>
      </c>
      <c r="Y133" s="2">
        <v>0.40499128699999998</v>
      </c>
      <c r="Z133" s="2">
        <v>0.33080621900000001</v>
      </c>
      <c r="AA133" s="2">
        <v>0.65839901300000003</v>
      </c>
      <c r="AB133" s="2">
        <v>0.55150584999999996</v>
      </c>
      <c r="AC133" s="2">
        <v>0.550371371</v>
      </c>
      <c r="AD133" s="2">
        <v>0.52123387700000001</v>
      </c>
      <c r="AE133" s="2">
        <v>0.45764156</v>
      </c>
      <c r="AF133" s="2">
        <v>0.42653070700000001</v>
      </c>
      <c r="AG133" s="2">
        <v>0.44072952399999998</v>
      </c>
    </row>
    <row r="134" spans="1:33" x14ac:dyDescent="0.35">
      <c r="A134" s="2" t="s">
        <v>191</v>
      </c>
      <c r="B134" s="3" t="s">
        <v>192</v>
      </c>
      <c r="C134" s="2">
        <v>7</v>
      </c>
      <c r="D134" s="2">
        <v>45613676</v>
      </c>
      <c r="E134" s="2">
        <v>6.4922420999999994E-2</v>
      </c>
      <c r="F134" s="2">
        <v>3.8039613E-2</v>
      </c>
      <c r="G134" s="2">
        <v>5.5027343999999999E-2</v>
      </c>
      <c r="H134" s="2">
        <v>9.0025526999999994E-2</v>
      </c>
      <c r="I134" s="2">
        <v>9.4306931999999996E-2</v>
      </c>
      <c r="J134" s="2">
        <v>3.6287844999999999E-2</v>
      </c>
      <c r="K134" s="2">
        <v>3.8492638000000003E-2</v>
      </c>
      <c r="L134" s="2">
        <v>3.6152551999999998E-2</v>
      </c>
      <c r="M134" s="2">
        <v>5.6121646999999997E-2</v>
      </c>
      <c r="N134" s="2">
        <v>5.1740973000000003E-2</v>
      </c>
      <c r="O134" s="2">
        <v>5.1301956000000003E-2</v>
      </c>
      <c r="P134" s="2">
        <v>0.12817699099999999</v>
      </c>
      <c r="Q134" s="2">
        <v>0.14387631000000001</v>
      </c>
      <c r="R134" s="2">
        <v>0.16957054899999999</v>
      </c>
      <c r="S134" s="2">
        <v>0.35494621199999998</v>
      </c>
      <c r="T134" s="2">
        <v>0.240332307</v>
      </c>
      <c r="U134" s="2">
        <v>0.33240412400000002</v>
      </c>
      <c r="V134" s="2">
        <v>0.43532316900000001</v>
      </c>
      <c r="W134" s="2">
        <v>0.31210285900000001</v>
      </c>
      <c r="X134" s="2">
        <v>0.442246425</v>
      </c>
      <c r="Y134" s="2">
        <v>0.39303023599999998</v>
      </c>
      <c r="Z134" s="2">
        <v>0.44938035599999998</v>
      </c>
      <c r="AA134" s="2">
        <v>0.59508064199999999</v>
      </c>
      <c r="AB134" s="2">
        <v>0.47974818600000002</v>
      </c>
      <c r="AC134" s="2">
        <v>0.41008940900000002</v>
      </c>
      <c r="AD134" s="2">
        <v>0.55083005600000001</v>
      </c>
      <c r="AE134" s="2">
        <v>0.44627098100000001</v>
      </c>
      <c r="AF134" s="2">
        <v>0.26422029499999999</v>
      </c>
      <c r="AG134" s="2">
        <v>0.41113886799999999</v>
      </c>
    </row>
    <row r="135" spans="1:33" x14ac:dyDescent="0.35">
      <c r="A135" s="2" t="s">
        <v>193</v>
      </c>
      <c r="B135" s="3" t="s">
        <v>194</v>
      </c>
      <c r="C135" s="2">
        <v>13</v>
      </c>
      <c r="D135" s="2">
        <v>100636299</v>
      </c>
      <c r="E135" s="2">
        <v>0.22317097399999999</v>
      </c>
      <c r="F135" s="2">
        <v>0.20734933799999999</v>
      </c>
      <c r="G135" s="2">
        <v>0.170182214</v>
      </c>
      <c r="H135" s="2">
        <v>0.19812660700000001</v>
      </c>
      <c r="I135" s="2">
        <v>0.21372993200000001</v>
      </c>
      <c r="J135" s="2">
        <v>0.20656265900000001</v>
      </c>
      <c r="K135" s="2">
        <v>0.20108852099999999</v>
      </c>
      <c r="L135" s="2">
        <v>0.19360815100000001</v>
      </c>
      <c r="M135" s="2">
        <v>0.21886444199999999</v>
      </c>
      <c r="N135" s="2">
        <v>0.203105278</v>
      </c>
      <c r="O135" s="2">
        <v>0.22478600800000001</v>
      </c>
      <c r="P135" s="2">
        <v>0.24587524199999999</v>
      </c>
      <c r="Q135" s="2">
        <v>0.115642734</v>
      </c>
      <c r="R135" s="2">
        <v>0.20641567699999999</v>
      </c>
      <c r="S135" s="2">
        <v>0.20698604700000001</v>
      </c>
      <c r="T135" s="2">
        <v>0.26005704800000001</v>
      </c>
      <c r="U135" s="2">
        <v>0.33298139799999998</v>
      </c>
      <c r="V135" s="2">
        <v>0.32424425600000001</v>
      </c>
      <c r="W135" s="2">
        <v>0.69107179699999999</v>
      </c>
      <c r="X135" s="2">
        <v>0.29210562499999998</v>
      </c>
      <c r="Y135" s="2">
        <v>0.34414568000000001</v>
      </c>
      <c r="Z135" s="2">
        <v>0.38557908299999999</v>
      </c>
      <c r="AA135" s="2">
        <v>0.227302594</v>
      </c>
      <c r="AB135" s="2">
        <v>0.538025372</v>
      </c>
      <c r="AC135" s="2">
        <v>0.36690169700000003</v>
      </c>
      <c r="AD135" s="2">
        <v>0.40877274400000002</v>
      </c>
      <c r="AE135" s="2">
        <v>0.45347990599999999</v>
      </c>
      <c r="AF135" s="2">
        <v>0.36745018699999998</v>
      </c>
      <c r="AG135" s="2">
        <v>0.36086205300000002</v>
      </c>
    </row>
    <row r="136" spans="1:33" x14ac:dyDescent="0.35">
      <c r="A136" s="2" t="s">
        <v>195</v>
      </c>
      <c r="B136" s="5" t="s">
        <v>390</v>
      </c>
      <c r="C136" s="2">
        <v>22</v>
      </c>
      <c r="D136" s="2">
        <v>36806185</v>
      </c>
      <c r="E136" s="2">
        <v>2.3361897999999999E-2</v>
      </c>
      <c r="F136" s="2">
        <v>3.3339235000000002E-2</v>
      </c>
      <c r="G136" s="2">
        <v>7.6565306E-2</v>
      </c>
      <c r="H136" s="2">
        <v>7.1574410000000005E-2</v>
      </c>
      <c r="I136" s="2">
        <v>5.4915899999999997E-2</v>
      </c>
      <c r="J136" s="2">
        <v>1.5709049999999999E-2</v>
      </c>
      <c r="K136" s="2">
        <v>2.8187298999999999E-2</v>
      </c>
      <c r="L136" s="2">
        <v>2.5347962000000002E-2</v>
      </c>
      <c r="M136" s="2">
        <v>3.449456E-2</v>
      </c>
      <c r="N136" s="2">
        <v>7.4643072000000005E-2</v>
      </c>
      <c r="O136" s="2">
        <v>3.5886314000000002E-2</v>
      </c>
      <c r="P136" s="2">
        <v>4.7535098999999997E-2</v>
      </c>
      <c r="Q136" s="2">
        <v>0.13778573199999999</v>
      </c>
      <c r="R136" s="2">
        <v>0.114280244</v>
      </c>
      <c r="S136" s="2">
        <v>0.20629729699999999</v>
      </c>
      <c r="T136" s="2">
        <v>0.32290385199999999</v>
      </c>
      <c r="U136" s="2">
        <v>0.39752088600000002</v>
      </c>
      <c r="V136" s="2">
        <v>0.36129591500000002</v>
      </c>
      <c r="W136" s="2">
        <v>0.33590724</v>
      </c>
      <c r="X136" s="2">
        <v>0.336700587</v>
      </c>
      <c r="Y136" s="2">
        <v>0.38484982600000001</v>
      </c>
      <c r="Z136" s="2">
        <v>0.39925719500000001</v>
      </c>
      <c r="AA136" s="2">
        <v>0.57580951700000005</v>
      </c>
      <c r="AB136" s="2">
        <v>0.49478029699999998</v>
      </c>
      <c r="AC136" s="2">
        <v>0.43702428799999998</v>
      </c>
      <c r="AD136" s="2">
        <v>0.49878029200000001</v>
      </c>
      <c r="AE136" s="2">
        <v>0.55713730500000003</v>
      </c>
      <c r="AF136" s="2">
        <v>0.34959783500000002</v>
      </c>
      <c r="AG136" s="2">
        <v>0.34644819399999999</v>
      </c>
    </row>
    <row r="137" spans="1:33" x14ac:dyDescent="0.35">
      <c r="A137" s="2" t="s">
        <v>196</v>
      </c>
      <c r="B137" s="3" t="s">
        <v>197</v>
      </c>
      <c r="C137" s="2">
        <v>17</v>
      </c>
      <c r="D137" s="2">
        <v>1011974</v>
      </c>
      <c r="E137" s="2">
        <v>1.9352878E-2</v>
      </c>
      <c r="F137" s="2">
        <v>2.5803040999999999E-2</v>
      </c>
      <c r="G137" s="2">
        <v>2.2855571000000002E-2</v>
      </c>
      <c r="H137" s="2">
        <v>2.6239187000000001E-2</v>
      </c>
      <c r="I137" s="2">
        <v>3.0030887999999999E-2</v>
      </c>
      <c r="J137" s="2">
        <v>2.3753801000000001E-2</v>
      </c>
      <c r="K137" s="2">
        <v>1.9740615E-2</v>
      </c>
      <c r="L137" s="2">
        <v>2.7517752999999999E-2</v>
      </c>
      <c r="M137" s="2">
        <v>2.0521515000000001E-2</v>
      </c>
      <c r="N137" s="2">
        <v>0.12593046099999999</v>
      </c>
      <c r="O137" s="2">
        <v>0.232699084</v>
      </c>
      <c r="P137" s="2">
        <v>2.5305663999999999E-2</v>
      </c>
      <c r="Q137" s="2">
        <v>3.4075013000000001E-2</v>
      </c>
      <c r="R137" s="2">
        <v>0.15805286199999999</v>
      </c>
      <c r="S137" s="2">
        <v>0.50358473800000003</v>
      </c>
      <c r="T137" s="2">
        <v>0.25448337199999999</v>
      </c>
      <c r="U137" s="2">
        <v>0.278031894</v>
      </c>
      <c r="V137" s="2">
        <v>0.20453371400000001</v>
      </c>
      <c r="W137" s="2">
        <v>0.119034981</v>
      </c>
      <c r="X137" s="2">
        <v>0.42541264200000001</v>
      </c>
      <c r="Y137" s="2">
        <v>0.42988532299999999</v>
      </c>
      <c r="Z137" s="2">
        <v>0.384660746</v>
      </c>
      <c r="AA137" s="2">
        <v>0.58921458199999999</v>
      </c>
      <c r="AB137" s="2">
        <v>0.36716027899999998</v>
      </c>
      <c r="AC137" s="2">
        <v>0.57047021399999998</v>
      </c>
      <c r="AD137" s="2">
        <v>0.44829084800000002</v>
      </c>
      <c r="AE137" s="2">
        <v>0.34748233299999998</v>
      </c>
      <c r="AF137" s="2">
        <v>0.48629231499999998</v>
      </c>
      <c r="AG137" s="2">
        <v>0.54503088600000005</v>
      </c>
    </row>
    <row r="138" spans="1:33" x14ac:dyDescent="0.35">
      <c r="A138" s="2" t="s">
        <v>198</v>
      </c>
      <c r="B138" s="5" t="s">
        <v>390</v>
      </c>
      <c r="C138" s="2">
        <v>2</v>
      </c>
      <c r="D138" s="2">
        <v>106886537</v>
      </c>
      <c r="E138" s="2">
        <v>3.1481225000000002E-2</v>
      </c>
      <c r="F138" s="2">
        <v>5.5771924E-2</v>
      </c>
      <c r="G138" s="2">
        <v>0.118533298</v>
      </c>
      <c r="H138" s="2">
        <v>8.9929021999999997E-2</v>
      </c>
      <c r="I138" s="2">
        <v>8.0910523999999998E-2</v>
      </c>
      <c r="J138" s="2">
        <v>3.9507555999999999E-2</v>
      </c>
      <c r="K138" s="2">
        <v>4.8711595000000003E-2</v>
      </c>
      <c r="L138" s="2">
        <v>7.4162250999999998E-2</v>
      </c>
      <c r="M138" s="2">
        <v>4.6334029999999998E-2</v>
      </c>
      <c r="N138" s="2">
        <v>0.211818481</v>
      </c>
      <c r="O138" s="2">
        <v>0.32732283499999998</v>
      </c>
      <c r="P138" s="2">
        <v>9.2186329999999997E-2</v>
      </c>
      <c r="Q138" s="2">
        <v>5.7183571000000002E-2</v>
      </c>
      <c r="R138" s="2">
        <v>0.32937158999999999</v>
      </c>
      <c r="S138" s="2">
        <v>0.43102982099999998</v>
      </c>
      <c r="T138" s="2">
        <v>0.272848484</v>
      </c>
      <c r="U138" s="2">
        <v>0.344544454</v>
      </c>
      <c r="V138" s="2">
        <v>0.17005050599999999</v>
      </c>
      <c r="W138" s="2">
        <v>0.61419098100000002</v>
      </c>
      <c r="X138" s="2">
        <v>0.36037345700000001</v>
      </c>
      <c r="Y138" s="2">
        <v>0.46200973200000001</v>
      </c>
      <c r="Z138" s="2">
        <v>0.43429133800000003</v>
      </c>
      <c r="AA138" s="2">
        <v>0.59495415799999996</v>
      </c>
      <c r="AB138" s="2">
        <v>0.200025378</v>
      </c>
      <c r="AC138" s="2">
        <v>0.26931926899999997</v>
      </c>
      <c r="AD138" s="2">
        <v>0.57671802000000005</v>
      </c>
      <c r="AE138" s="2">
        <v>0.55987421900000001</v>
      </c>
      <c r="AF138" s="2">
        <v>0.30152273800000001</v>
      </c>
      <c r="AG138" s="2">
        <v>0.35018896100000002</v>
      </c>
    </row>
    <row r="139" spans="1:33" x14ac:dyDescent="0.35">
      <c r="A139" s="2" t="s">
        <v>199</v>
      </c>
      <c r="B139" s="3" t="s">
        <v>16</v>
      </c>
      <c r="C139" s="2">
        <v>11</v>
      </c>
      <c r="D139" s="2">
        <v>32452771</v>
      </c>
      <c r="E139" s="2">
        <v>0.19957460599999999</v>
      </c>
      <c r="F139" s="2">
        <v>0.16659147899999999</v>
      </c>
      <c r="G139" s="2">
        <v>0.16178061799999999</v>
      </c>
      <c r="H139" s="2">
        <v>0.12789609499999999</v>
      </c>
      <c r="I139" s="2">
        <v>0.16831876300000001</v>
      </c>
      <c r="J139" s="2">
        <v>0.121651527</v>
      </c>
      <c r="K139" s="2">
        <v>0.146341732</v>
      </c>
      <c r="L139" s="2">
        <v>0.15061070400000001</v>
      </c>
      <c r="M139" s="2">
        <v>0.123292839</v>
      </c>
      <c r="N139" s="2">
        <v>0.14493081999999999</v>
      </c>
      <c r="O139" s="2">
        <v>0.11443979999999999</v>
      </c>
      <c r="P139" s="2">
        <v>0.138183736</v>
      </c>
      <c r="Q139" s="2">
        <v>0.28197955499999999</v>
      </c>
      <c r="R139" s="2">
        <v>0.16087024</v>
      </c>
      <c r="S139" s="2">
        <v>0.313399979</v>
      </c>
      <c r="T139" s="2">
        <v>0.28556741400000002</v>
      </c>
      <c r="U139" s="2">
        <v>0.33178100199999999</v>
      </c>
      <c r="V139" s="2">
        <v>0.39894971600000001</v>
      </c>
      <c r="W139" s="2">
        <v>0.43133615600000003</v>
      </c>
      <c r="X139" s="2">
        <v>0.37916023500000001</v>
      </c>
      <c r="Y139" s="2">
        <v>0.37161558900000002</v>
      </c>
      <c r="Z139" s="2">
        <v>0.36252927499999998</v>
      </c>
      <c r="AA139" s="2">
        <v>0.28096506900000001</v>
      </c>
      <c r="AB139" s="2">
        <v>0.35351400199999999</v>
      </c>
      <c r="AC139" s="2">
        <v>0.27537061000000002</v>
      </c>
      <c r="AD139" s="2">
        <v>0.416594941</v>
      </c>
      <c r="AE139" s="2">
        <v>0.44151981299999998</v>
      </c>
      <c r="AF139" s="2">
        <v>0.44322211500000003</v>
      </c>
      <c r="AG139" s="2">
        <v>0.48402243700000003</v>
      </c>
    </row>
    <row r="140" spans="1:33" x14ac:dyDescent="0.35">
      <c r="A140" s="2" t="s">
        <v>200</v>
      </c>
      <c r="B140" s="5" t="s">
        <v>390</v>
      </c>
      <c r="C140" s="2">
        <v>7</v>
      </c>
      <c r="D140" s="2">
        <v>27232837</v>
      </c>
      <c r="E140" s="2">
        <v>0.145780676</v>
      </c>
      <c r="F140" s="2">
        <v>3.3457136999999998E-2</v>
      </c>
      <c r="G140" s="2">
        <v>0.113763025</v>
      </c>
      <c r="H140" s="2">
        <v>0.10455632199999999</v>
      </c>
      <c r="I140" s="2">
        <v>0.13419220400000001</v>
      </c>
      <c r="J140" s="2">
        <v>5.8341899000000003E-2</v>
      </c>
      <c r="K140" s="2">
        <v>8.3156380000000002E-2</v>
      </c>
      <c r="L140" s="2">
        <v>5.2211095999999999E-2</v>
      </c>
      <c r="M140" s="2">
        <v>6.9830870000000003E-2</v>
      </c>
      <c r="N140" s="2">
        <v>4.4511940999999999E-2</v>
      </c>
      <c r="O140" s="2">
        <v>4.2851669000000002E-2</v>
      </c>
      <c r="P140" s="2">
        <v>6.6635172000000006E-2</v>
      </c>
      <c r="Q140" s="2">
        <v>0.14981746100000001</v>
      </c>
      <c r="R140" s="2">
        <v>0.20590987299999999</v>
      </c>
      <c r="S140" s="2">
        <v>0.28644292399999999</v>
      </c>
      <c r="T140" s="2">
        <v>0.33040432199999997</v>
      </c>
      <c r="U140" s="2">
        <v>0.21231549699999999</v>
      </c>
      <c r="V140" s="2">
        <v>0.45192304700000002</v>
      </c>
      <c r="W140" s="2">
        <v>0.32082572799999998</v>
      </c>
      <c r="X140" s="2">
        <v>0.27204031499999998</v>
      </c>
      <c r="Y140" s="2">
        <v>0.40306174099999997</v>
      </c>
      <c r="Z140" s="2">
        <v>0.350559542</v>
      </c>
      <c r="AA140" s="2">
        <v>0.25760134499999998</v>
      </c>
      <c r="AB140" s="2">
        <v>0.61686334200000004</v>
      </c>
      <c r="AC140" s="2">
        <v>0.50784270899999995</v>
      </c>
      <c r="AD140" s="2">
        <v>0.55556377000000001</v>
      </c>
      <c r="AE140" s="2">
        <v>0.482114512</v>
      </c>
      <c r="AF140" s="2">
        <v>0.44418789600000003</v>
      </c>
      <c r="AG140" s="2">
        <v>0.36428765800000001</v>
      </c>
    </row>
    <row r="141" spans="1:33" x14ac:dyDescent="0.35">
      <c r="A141" s="2" t="s">
        <v>201</v>
      </c>
      <c r="B141" s="3" t="s">
        <v>202</v>
      </c>
      <c r="C141" s="2">
        <v>6</v>
      </c>
      <c r="D141" s="2">
        <v>82462656</v>
      </c>
      <c r="E141" s="2">
        <v>0.38311732199999998</v>
      </c>
      <c r="F141" s="2">
        <v>0.427768331</v>
      </c>
      <c r="G141" s="2">
        <v>0.37501756600000002</v>
      </c>
      <c r="H141" s="2">
        <v>0.32142751600000002</v>
      </c>
      <c r="I141" s="2">
        <v>0.26283426900000001</v>
      </c>
      <c r="J141" s="2">
        <v>0.274179636</v>
      </c>
      <c r="K141" s="2">
        <v>0.354183266</v>
      </c>
      <c r="L141" s="2">
        <v>0.40292678700000001</v>
      </c>
      <c r="M141" s="2">
        <v>0.47961462999999999</v>
      </c>
      <c r="N141" s="2">
        <v>0.30710994699999999</v>
      </c>
      <c r="O141" s="2">
        <v>0.28305149499999999</v>
      </c>
      <c r="P141" s="2">
        <v>0.226038827</v>
      </c>
      <c r="Q141" s="2">
        <v>0.27413537900000001</v>
      </c>
      <c r="R141" s="2">
        <v>0.26309673099999997</v>
      </c>
      <c r="S141" s="2">
        <v>0.33575405899999999</v>
      </c>
      <c r="T141" s="2">
        <v>0.33297674399999999</v>
      </c>
      <c r="U141" s="2">
        <v>0.38400064099999998</v>
      </c>
      <c r="V141" s="2">
        <v>0.36858398799999997</v>
      </c>
      <c r="W141" s="2">
        <v>0.31236700000000001</v>
      </c>
      <c r="X141" s="2">
        <v>0.33250351500000003</v>
      </c>
      <c r="Y141" s="2">
        <v>0.226838441</v>
      </c>
      <c r="Z141" s="2">
        <v>0.44102495400000002</v>
      </c>
      <c r="AA141" s="2">
        <v>0.23341350599999999</v>
      </c>
      <c r="AB141" s="2">
        <v>0.40490568500000002</v>
      </c>
      <c r="AC141" s="2">
        <v>0.42885667300000002</v>
      </c>
      <c r="AD141" s="2">
        <v>0.28184235200000002</v>
      </c>
      <c r="AE141" s="2">
        <v>0.386747232</v>
      </c>
      <c r="AF141" s="2">
        <v>0.36654071100000002</v>
      </c>
      <c r="AG141" s="2">
        <v>0.45543656300000002</v>
      </c>
    </row>
    <row r="142" spans="1:33" x14ac:dyDescent="0.35">
      <c r="A142" s="2" t="s">
        <v>203</v>
      </c>
      <c r="B142" s="3" t="s">
        <v>116</v>
      </c>
      <c r="C142" s="2">
        <v>16</v>
      </c>
      <c r="D142" s="2">
        <v>58535418</v>
      </c>
      <c r="E142" s="2">
        <v>0.13531233000000001</v>
      </c>
      <c r="F142" s="2">
        <v>0.135782023</v>
      </c>
      <c r="G142" s="2">
        <v>0.10149814</v>
      </c>
      <c r="H142" s="2">
        <v>0.118487258</v>
      </c>
      <c r="I142" s="2">
        <v>0.114638873</v>
      </c>
      <c r="J142" s="2">
        <v>0.10921194200000001</v>
      </c>
      <c r="K142" s="2">
        <v>0.104228562</v>
      </c>
      <c r="L142" s="2">
        <v>0.106880435</v>
      </c>
      <c r="M142" s="2">
        <v>0.10664686399999999</v>
      </c>
      <c r="N142" s="2">
        <v>0.121371177</v>
      </c>
      <c r="O142" s="2">
        <v>0.114780757</v>
      </c>
      <c r="P142" s="2">
        <v>0.10349128</v>
      </c>
      <c r="Q142" s="2">
        <v>0.16934235</v>
      </c>
      <c r="R142" s="2">
        <v>0.32274838300000003</v>
      </c>
      <c r="S142" s="2">
        <v>0.37195380900000002</v>
      </c>
      <c r="T142" s="2">
        <v>0.25178495400000001</v>
      </c>
      <c r="U142" s="2">
        <v>0.36869634299999998</v>
      </c>
      <c r="V142" s="2">
        <v>0.34158348199999999</v>
      </c>
      <c r="W142" s="2">
        <v>0.209858028</v>
      </c>
      <c r="X142" s="2">
        <v>0.39807779999999998</v>
      </c>
      <c r="Y142" s="2">
        <v>0.41242759200000001</v>
      </c>
      <c r="Z142" s="2">
        <v>0.43201131599999998</v>
      </c>
      <c r="AA142" s="2">
        <v>0.49638012599999998</v>
      </c>
      <c r="AB142" s="2">
        <v>0.39407815099999999</v>
      </c>
      <c r="AC142" s="2">
        <v>0.47001249899999997</v>
      </c>
      <c r="AD142" s="2">
        <v>0.430784161</v>
      </c>
      <c r="AE142" s="2">
        <v>0.37264027199999999</v>
      </c>
      <c r="AF142" s="2">
        <v>0.35832025299999998</v>
      </c>
      <c r="AG142" s="2">
        <v>0.39513904799999999</v>
      </c>
    </row>
    <row r="143" spans="1:33" x14ac:dyDescent="0.35">
      <c r="A143" s="2" t="s">
        <v>204</v>
      </c>
      <c r="B143" s="3" t="s">
        <v>49</v>
      </c>
      <c r="C143" s="2">
        <v>11</v>
      </c>
      <c r="D143" s="2">
        <v>44332838</v>
      </c>
      <c r="E143" s="2">
        <v>0.13718667600000001</v>
      </c>
      <c r="F143" s="2">
        <v>8.6047375999999995E-2</v>
      </c>
      <c r="G143" s="2">
        <v>0.101228243</v>
      </c>
      <c r="H143" s="2">
        <v>9.8314494000000002E-2</v>
      </c>
      <c r="I143" s="2">
        <v>0.115181638</v>
      </c>
      <c r="J143" s="2">
        <v>7.4809078000000001E-2</v>
      </c>
      <c r="K143" s="2">
        <v>7.8216426000000006E-2</v>
      </c>
      <c r="L143" s="2">
        <v>0.102145746</v>
      </c>
      <c r="M143" s="2">
        <v>9.4871810000000001E-2</v>
      </c>
      <c r="N143" s="2">
        <v>7.1696341999999996E-2</v>
      </c>
      <c r="O143" s="2">
        <v>7.7166898999999997E-2</v>
      </c>
      <c r="P143" s="2">
        <v>0.127046514</v>
      </c>
      <c r="Q143" s="2">
        <v>0.11597355299999999</v>
      </c>
      <c r="R143" s="2">
        <v>0.34898428999999997</v>
      </c>
      <c r="S143" s="2">
        <v>0.321380744</v>
      </c>
      <c r="T143" s="2">
        <v>0.22204494999999999</v>
      </c>
      <c r="U143" s="2">
        <v>0.31219756300000001</v>
      </c>
      <c r="V143" s="2">
        <v>0.265501141</v>
      </c>
      <c r="W143" s="2">
        <v>0.23659234500000001</v>
      </c>
      <c r="X143" s="2">
        <v>0.398864846</v>
      </c>
      <c r="Y143" s="2">
        <v>0.371230634</v>
      </c>
      <c r="Z143" s="2">
        <v>0.41027123599999998</v>
      </c>
      <c r="AA143" s="2">
        <v>0.52672423599999996</v>
      </c>
      <c r="AB143" s="2">
        <v>0.38098254500000001</v>
      </c>
      <c r="AC143" s="2">
        <v>0.45749626300000001</v>
      </c>
      <c r="AD143" s="2">
        <v>0.401694206</v>
      </c>
      <c r="AE143" s="2">
        <v>0.498474733</v>
      </c>
      <c r="AF143" s="2">
        <v>0.43724155300000001</v>
      </c>
      <c r="AG143" s="2">
        <v>0.52628279700000002</v>
      </c>
    </row>
    <row r="144" spans="1:33" x14ac:dyDescent="0.35">
      <c r="A144" s="2" t="s">
        <v>205</v>
      </c>
      <c r="B144" s="3" t="s">
        <v>206</v>
      </c>
      <c r="C144" s="2">
        <v>16</v>
      </c>
      <c r="D144" s="2">
        <v>698936</v>
      </c>
      <c r="E144" s="2">
        <v>0.15945547099999999</v>
      </c>
      <c r="F144" s="2">
        <v>0.21892210100000001</v>
      </c>
      <c r="G144" s="2">
        <v>0.179811847</v>
      </c>
      <c r="H144" s="2">
        <v>0.19863018800000001</v>
      </c>
      <c r="I144" s="2">
        <v>0.202365398</v>
      </c>
      <c r="J144" s="2">
        <v>0.12256595300000001</v>
      </c>
      <c r="K144" s="2">
        <v>0.17041852499999999</v>
      </c>
      <c r="L144" s="2">
        <v>0.17278110499999999</v>
      </c>
      <c r="M144" s="2">
        <v>0.19324181200000001</v>
      </c>
      <c r="N144" s="2">
        <v>0.14345744799999999</v>
      </c>
      <c r="O144" s="2">
        <v>0.18271326099999999</v>
      </c>
      <c r="P144" s="2">
        <v>0.13983084500000001</v>
      </c>
      <c r="Q144" s="2">
        <v>0.133362182</v>
      </c>
      <c r="R144" s="2">
        <v>0.36149305999999998</v>
      </c>
      <c r="S144" s="2">
        <v>0.39966687400000001</v>
      </c>
      <c r="T144" s="2">
        <v>0.23630686100000001</v>
      </c>
      <c r="U144" s="2">
        <v>0.330929425</v>
      </c>
      <c r="V144" s="2">
        <v>0.32934776999999998</v>
      </c>
      <c r="W144" s="2">
        <v>0.30859965099999997</v>
      </c>
      <c r="X144" s="2">
        <v>0.348173187</v>
      </c>
      <c r="Y144" s="2">
        <v>0.39326603599999999</v>
      </c>
      <c r="Z144" s="2">
        <v>0.41756743800000001</v>
      </c>
      <c r="AA144" s="2">
        <v>0.50460110800000002</v>
      </c>
      <c r="AB144" s="2">
        <v>0.32456439500000001</v>
      </c>
      <c r="AC144" s="2">
        <v>0.41266746799999998</v>
      </c>
      <c r="AD144" s="2">
        <v>0.37628652800000001</v>
      </c>
      <c r="AE144" s="2">
        <v>0.39398409200000001</v>
      </c>
      <c r="AF144" s="2">
        <v>0.34886966000000003</v>
      </c>
      <c r="AG144" s="2">
        <v>0.42246263699999997</v>
      </c>
    </row>
    <row r="145" spans="1:33" x14ac:dyDescent="0.35">
      <c r="A145" s="2" t="s">
        <v>207</v>
      </c>
      <c r="B145" s="3" t="s">
        <v>208</v>
      </c>
      <c r="C145" s="2">
        <v>19</v>
      </c>
      <c r="D145" s="2">
        <v>49256361</v>
      </c>
      <c r="E145" s="2">
        <v>9.4598789000000003E-2</v>
      </c>
      <c r="F145" s="2">
        <v>8.1134161999999996E-2</v>
      </c>
      <c r="G145" s="2">
        <v>5.3457400000000002E-2</v>
      </c>
      <c r="H145" s="2">
        <v>7.8603777E-2</v>
      </c>
      <c r="I145" s="2">
        <v>6.6078527999999997E-2</v>
      </c>
      <c r="J145" s="2">
        <v>5.4909185999999999E-2</v>
      </c>
      <c r="K145" s="2">
        <v>8.1947566999999999E-2</v>
      </c>
      <c r="L145" s="2">
        <v>5.5872869999999998E-2</v>
      </c>
      <c r="M145" s="2">
        <v>4.6049719000000003E-2</v>
      </c>
      <c r="N145" s="2">
        <v>8.6023577000000004E-2</v>
      </c>
      <c r="O145" s="2">
        <v>0.13199376600000001</v>
      </c>
      <c r="P145" s="2">
        <v>8.1363680999999993E-2</v>
      </c>
      <c r="Q145" s="2">
        <v>7.4135302E-2</v>
      </c>
      <c r="R145" s="2">
        <v>0.164427251</v>
      </c>
      <c r="S145" s="2">
        <v>0.18725319600000001</v>
      </c>
      <c r="T145" s="2">
        <v>0.288733927</v>
      </c>
      <c r="U145" s="2">
        <v>0.188832415</v>
      </c>
      <c r="V145" s="2">
        <v>0.30399431500000001</v>
      </c>
      <c r="W145" s="2">
        <v>0.21685958</v>
      </c>
      <c r="X145" s="2">
        <v>0.40187498700000002</v>
      </c>
      <c r="Y145" s="2">
        <v>0.39421886900000003</v>
      </c>
      <c r="Z145" s="2">
        <v>0.35276876699999998</v>
      </c>
      <c r="AA145" s="2">
        <v>0.45175284399999999</v>
      </c>
      <c r="AB145" s="2">
        <v>0.59480758300000003</v>
      </c>
      <c r="AC145" s="2">
        <v>0.46881867399999999</v>
      </c>
      <c r="AD145" s="2">
        <v>0.52309192599999998</v>
      </c>
      <c r="AE145" s="2">
        <v>0.415777024</v>
      </c>
      <c r="AF145" s="2">
        <v>0.49416579399999999</v>
      </c>
      <c r="AG145" s="2">
        <v>0.49921405200000002</v>
      </c>
    </row>
    <row r="146" spans="1:33" x14ac:dyDescent="0.35">
      <c r="A146" s="2" t="s">
        <v>209</v>
      </c>
      <c r="B146" s="3" t="s">
        <v>59</v>
      </c>
      <c r="C146" s="2">
        <v>19</v>
      </c>
      <c r="D146" s="2">
        <v>51069461</v>
      </c>
      <c r="E146" s="2">
        <v>9.2177865999999997E-2</v>
      </c>
      <c r="F146" s="2">
        <v>8.582381E-2</v>
      </c>
      <c r="G146" s="2">
        <v>9.6322105000000005E-2</v>
      </c>
      <c r="H146" s="2">
        <v>9.9907115000000005E-2</v>
      </c>
      <c r="I146" s="2">
        <v>7.7226502000000002E-2</v>
      </c>
      <c r="J146" s="2">
        <v>8.0922305999999999E-2</v>
      </c>
      <c r="K146" s="2">
        <v>7.5431477999999996E-2</v>
      </c>
      <c r="L146" s="2">
        <v>9.3998887000000003E-2</v>
      </c>
      <c r="M146" s="2">
        <v>0.129208033</v>
      </c>
      <c r="N146" s="2">
        <v>6.3032023000000006E-2</v>
      </c>
      <c r="O146" s="2">
        <v>6.7946158000000006E-2</v>
      </c>
      <c r="P146" s="2">
        <v>0.10085670400000001</v>
      </c>
      <c r="Q146" s="2">
        <v>7.9577282999999999E-2</v>
      </c>
      <c r="R146" s="2">
        <v>0.12175536000000001</v>
      </c>
      <c r="S146" s="2">
        <v>0.34353785199999998</v>
      </c>
      <c r="T146" s="2">
        <v>0.274336986</v>
      </c>
      <c r="U146" s="2">
        <v>0.41033826200000001</v>
      </c>
      <c r="V146" s="2">
        <v>0.36119464899999998</v>
      </c>
      <c r="W146" s="2">
        <v>0.40899318600000001</v>
      </c>
      <c r="X146" s="2">
        <v>0.40172705399999997</v>
      </c>
      <c r="Y146" s="2">
        <v>0.43568481599999997</v>
      </c>
      <c r="Z146" s="2">
        <v>0.47108328300000002</v>
      </c>
      <c r="AA146" s="2">
        <v>0.29405219199999999</v>
      </c>
      <c r="AB146" s="2">
        <v>0.33075458699999999</v>
      </c>
      <c r="AC146" s="2">
        <v>0.43354692099999997</v>
      </c>
      <c r="AD146" s="2">
        <v>0.48255129699999999</v>
      </c>
      <c r="AE146" s="2">
        <v>0.50080920600000001</v>
      </c>
      <c r="AF146" s="2">
        <v>0.40436961700000001</v>
      </c>
      <c r="AG146" s="2">
        <v>0.46051581800000002</v>
      </c>
    </row>
    <row r="147" spans="1:33" x14ac:dyDescent="0.35">
      <c r="A147" s="2" t="s">
        <v>210</v>
      </c>
      <c r="B147" s="3" t="s">
        <v>211</v>
      </c>
      <c r="C147" s="2">
        <v>1</v>
      </c>
      <c r="D147" s="2">
        <v>27709789</v>
      </c>
      <c r="E147" s="2">
        <v>3.2746412000000003E-2</v>
      </c>
      <c r="F147" s="2">
        <v>4.1353827000000003E-2</v>
      </c>
      <c r="G147" s="2">
        <v>2.7918221999999999E-2</v>
      </c>
      <c r="H147" s="2">
        <v>1.9684693E-2</v>
      </c>
      <c r="I147" s="2">
        <v>3.0720106E-2</v>
      </c>
      <c r="J147" s="2">
        <v>2.5081571E-2</v>
      </c>
      <c r="K147" s="2">
        <v>2.2289359000000002E-2</v>
      </c>
      <c r="L147" s="2">
        <v>2.1052337000000001E-2</v>
      </c>
      <c r="M147" s="2">
        <v>1.8093194E-2</v>
      </c>
      <c r="N147" s="2">
        <v>2.7897746000000001E-2</v>
      </c>
      <c r="O147" s="2">
        <v>1.7419851E-2</v>
      </c>
      <c r="P147" s="2">
        <v>4.0593405999999999E-2</v>
      </c>
      <c r="Q147" s="2">
        <v>4.2556144999999997E-2</v>
      </c>
      <c r="R147" s="2">
        <v>0.17399662599999999</v>
      </c>
      <c r="S147" s="2">
        <v>0.40265452699999998</v>
      </c>
      <c r="T147" s="2">
        <v>0.30913593099999997</v>
      </c>
      <c r="U147" s="2">
        <v>0.33019070099999998</v>
      </c>
      <c r="V147" s="2">
        <v>0.35570272800000002</v>
      </c>
      <c r="W147" s="2">
        <v>2.9746842999999999E-2</v>
      </c>
      <c r="X147" s="2">
        <v>0.41433780999999997</v>
      </c>
      <c r="Y147" s="2">
        <v>0.440018574</v>
      </c>
      <c r="Z147" s="2">
        <v>0.37835323900000001</v>
      </c>
      <c r="AA147" s="2">
        <v>0.64428717300000005</v>
      </c>
      <c r="AB147" s="2">
        <v>0.47293149299999998</v>
      </c>
      <c r="AC147" s="2">
        <v>0.56983329800000004</v>
      </c>
      <c r="AD147" s="2">
        <v>0.41131735200000002</v>
      </c>
      <c r="AE147" s="2">
        <v>0.48191462600000001</v>
      </c>
      <c r="AF147" s="2">
        <v>0.43164382600000001</v>
      </c>
      <c r="AG147" s="2">
        <v>0.42840740599999999</v>
      </c>
    </row>
    <row r="148" spans="1:33" x14ac:dyDescent="0.35">
      <c r="A148" s="2" t="s">
        <v>212</v>
      </c>
      <c r="B148" s="3" t="s">
        <v>213</v>
      </c>
      <c r="C148" s="2">
        <v>18</v>
      </c>
      <c r="D148" s="2">
        <v>67070045</v>
      </c>
      <c r="E148" s="2">
        <v>0.21191026800000001</v>
      </c>
      <c r="F148" s="2">
        <v>0.177175894</v>
      </c>
      <c r="G148" s="2">
        <v>0.196572041</v>
      </c>
      <c r="H148" s="2">
        <v>0.12954890199999999</v>
      </c>
      <c r="I148" s="2">
        <v>0.172039625</v>
      </c>
      <c r="J148" s="2">
        <v>0.13709498000000001</v>
      </c>
      <c r="K148" s="2">
        <v>0.16114442900000001</v>
      </c>
      <c r="L148" s="2">
        <v>0.16691371099999999</v>
      </c>
      <c r="M148" s="2">
        <v>0.10616149</v>
      </c>
      <c r="N148" s="2">
        <v>0.126172852</v>
      </c>
      <c r="O148" s="2">
        <v>0.121542602</v>
      </c>
      <c r="P148" s="2">
        <v>0.107839426</v>
      </c>
      <c r="Q148" s="2">
        <v>0.20357472500000001</v>
      </c>
      <c r="R148" s="2">
        <v>0.30330390000000002</v>
      </c>
      <c r="S148" s="2">
        <v>0.44570210500000002</v>
      </c>
      <c r="T148" s="2">
        <v>0.23995044099999999</v>
      </c>
      <c r="U148" s="2">
        <v>0.39541894999999999</v>
      </c>
      <c r="V148" s="2">
        <v>0.31506030299999999</v>
      </c>
      <c r="W148" s="2">
        <v>9.9662049000000003E-2</v>
      </c>
      <c r="X148" s="2">
        <v>0.30398410199999998</v>
      </c>
      <c r="Y148" s="2">
        <v>0.34212605499999998</v>
      </c>
      <c r="Z148" s="2">
        <v>0.27940630700000002</v>
      </c>
      <c r="AA148" s="2">
        <v>0.40278202099999999</v>
      </c>
      <c r="AB148" s="2">
        <v>0.46388591499999998</v>
      </c>
      <c r="AC148" s="2">
        <v>0.52235984800000002</v>
      </c>
      <c r="AD148" s="2">
        <v>0.40175357900000003</v>
      </c>
      <c r="AE148" s="2">
        <v>0.33558422100000002</v>
      </c>
      <c r="AF148" s="2">
        <v>0.48243468299999998</v>
      </c>
      <c r="AG148" s="2">
        <v>0.48815403400000001</v>
      </c>
    </row>
    <row r="149" spans="1:33" x14ac:dyDescent="0.35">
      <c r="A149" s="2" t="s">
        <v>214</v>
      </c>
      <c r="B149" s="3" t="s">
        <v>49</v>
      </c>
      <c r="C149" s="2">
        <v>11</v>
      </c>
      <c r="D149" s="2">
        <v>44332849</v>
      </c>
      <c r="E149" s="2">
        <v>0.12309497</v>
      </c>
      <c r="F149" s="2">
        <v>8.5620048000000004E-2</v>
      </c>
      <c r="G149" s="2">
        <v>6.3700695000000002E-2</v>
      </c>
      <c r="H149" s="2">
        <v>8.0338571999999997E-2</v>
      </c>
      <c r="I149" s="2">
        <v>7.5464914999999994E-2</v>
      </c>
      <c r="J149" s="2">
        <v>6.0725187999999999E-2</v>
      </c>
      <c r="K149" s="2">
        <v>7.2795064000000007E-2</v>
      </c>
      <c r="L149" s="2">
        <v>7.9294200999999995E-2</v>
      </c>
      <c r="M149" s="2">
        <v>5.9605590999999999E-2</v>
      </c>
      <c r="N149" s="2">
        <v>5.6939590999999998E-2</v>
      </c>
      <c r="O149" s="2">
        <v>5.5681526000000002E-2</v>
      </c>
      <c r="P149" s="2">
        <v>0.103954463</v>
      </c>
      <c r="Q149" s="2">
        <v>7.2925905999999999E-2</v>
      </c>
      <c r="R149" s="2">
        <v>0.29504793000000001</v>
      </c>
      <c r="S149" s="2">
        <v>0.31800530199999999</v>
      </c>
      <c r="T149" s="2">
        <v>0.25577471600000001</v>
      </c>
      <c r="U149" s="2">
        <v>0.26498063700000002</v>
      </c>
      <c r="V149" s="2">
        <v>0.220020454</v>
      </c>
      <c r="W149" s="2">
        <v>0.43510012300000001</v>
      </c>
      <c r="X149" s="2">
        <v>0.40875417400000003</v>
      </c>
      <c r="Y149" s="2">
        <v>0.361127947</v>
      </c>
      <c r="Z149" s="2">
        <v>0.38953880000000002</v>
      </c>
      <c r="AA149" s="2">
        <v>0.55427763500000005</v>
      </c>
      <c r="AB149" s="2">
        <v>0.32944082899999999</v>
      </c>
      <c r="AC149" s="2">
        <v>0.44514924500000003</v>
      </c>
      <c r="AD149" s="2">
        <v>0.38195812600000001</v>
      </c>
      <c r="AE149" s="2">
        <v>0.49869867099999998</v>
      </c>
      <c r="AF149" s="2">
        <v>0.45206910700000003</v>
      </c>
      <c r="AG149" s="2">
        <v>0.56167432100000003</v>
      </c>
    </row>
    <row r="150" spans="1:33" x14ac:dyDescent="0.35">
      <c r="A150" s="2" t="s">
        <v>215</v>
      </c>
      <c r="B150" s="3" t="s">
        <v>216</v>
      </c>
      <c r="C150" s="2">
        <v>10</v>
      </c>
      <c r="D150" s="2">
        <v>105254488</v>
      </c>
      <c r="E150" s="2">
        <v>0.16316402899999999</v>
      </c>
      <c r="F150" s="2">
        <v>0.146469708</v>
      </c>
      <c r="G150" s="2">
        <v>9.9498194999999998E-2</v>
      </c>
      <c r="H150" s="2">
        <v>9.6295243000000003E-2</v>
      </c>
      <c r="I150" s="2">
        <v>0.112906573</v>
      </c>
      <c r="J150" s="2">
        <v>8.0522771000000007E-2</v>
      </c>
      <c r="K150" s="2">
        <v>0.114345262</v>
      </c>
      <c r="L150" s="2">
        <v>0.102876067</v>
      </c>
      <c r="M150" s="2">
        <v>8.4148984999999996E-2</v>
      </c>
      <c r="N150" s="2">
        <v>6.2012903000000001E-2</v>
      </c>
      <c r="O150" s="2">
        <v>7.0763276E-2</v>
      </c>
      <c r="P150" s="2">
        <v>9.6113852E-2</v>
      </c>
      <c r="Q150" s="2">
        <v>0.10931302</v>
      </c>
      <c r="R150" s="2">
        <v>0.25702104799999997</v>
      </c>
      <c r="S150" s="2">
        <v>0.239075921</v>
      </c>
      <c r="T150" s="2">
        <v>0.27615783500000002</v>
      </c>
      <c r="U150" s="2">
        <v>0.23222690300000001</v>
      </c>
      <c r="V150" s="2">
        <v>0.32718444099999999</v>
      </c>
      <c r="W150" s="2">
        <v>0.28108355200000001</v>
      </c>
      <c r="X150" s="2">
        <v>0.42932445000000002</v>
      </c>
      <c r="Y150" s="2">
        <v>0.426934639</v>
      </c>
      <c r="Z150" s="2">
        <v>0.34843511300000002</v>
      </c>
      <c r="AA150" s="2">
        <v>0.38631463700000002</v>
      </c>
      <c r="AB150" s="2">
        <v>0.52938734799999998</v>
      </c>
      <c r="AC150" s="2">
        <v>0.54234574300000005</v>
      </c>
      <c r="AD150" s="2">
        <v>0.45114647699999999</v>
      </c>
      <c r="AE150" s="2">
        <v>0.41288682700000001</v>
      </c>
      <c r="AF150" s="2">
        <v>0.44352584099999998</v>
      </c>
      <c r="AG150" s="2">
        <v>0.47201554600000001</v>
      </c>
    </row>
    <row r="151" spans="1:33" x14ac:dyDescent="0.35">
      <c r="A151" s="2" t="s">
        <v>217</v>
      </c>
      <c r="B151" s="3" t="s">
        <v>218</v>
      </c>
      <c r="C151" s="2">
        <v>7</v>
      </c>
      <c r="D151" s="2">
        <v>156797833</v>
      </c>
      <c r="E151" s="2">
        <v>0.193469902</v>
      </c>
      <c r="F151" s="2">
        <v>0.23552714299999999</v>
      </c>
      <c r="G151" s="2">
        <v>0.24597424200000001</v>
      </c>
      <c r="H151" s="2">
        <v>0.20476807699999999</v>
      </c>
      <c r="I151" s="2">
        <v>0.25476520200000002</v>
      </c>
      <c r="J151" s="2">
        <v>0.14249440999999999</v>
      </c>
      <c r="K151" s="2">
        <v>0.18938775999999999</v>
      </c>
      <c r="L151" s="2">
        <v>0.19454501499999999</v>
      </c>
      <c r="M151" s="2">
        <v>0.217828191</v>
      </c>
      <c r="N151" s="2">
        <v>0.14845802</v>
      </c>
      <c r="O151" s="2">
        <v>0.18348225600000001</v>
      </c>
      <c r="P151" s="2">
        <v>0.31355317300000002</v>
      </c>
      <c r="Q151" s="2">
        <v>0.46639905199999998</v>
      </c>
      <c r="R151" s="2">
        <v>0.15744029000000001</v>
      </c>
      <c r="S151" s="2">
        <v>0.333301499</v>
      </c>
      <c r="T151" s="2">
        <v>0.34039515999999997</v>
      </c>
      <c r="U151" s="2">
        <v>0.29542728600000001</v>
      </c>
      <c r="V151" s="2">
        <v>0.34088067500000002</v>
      </c>
      <c r="W151" s="2">
        <v>0.40945227699999998</v>
      </c>
      <c r="X151" s="2">
        <v>0.24668838000000001</v>
      </c>
      <c r="Y151" s="2">
        <v>0.28979058400000002</v>
      </c>
      <c r="Z151" s="2">
        <v>0.31477441499999997</v>
      </c>
      <c r="AA151" s="2">
        <v>0.427160072</v>
      </c>
      <c r="AB151" s="2">
        <v>0.31512707299999998</v>
      </c>
      <c r="AC151" s="2">
        <v>0.57056167099999999</v>
      </c>
      <c r="AD151" s="2">
        <v>0.32069222600000002</v>
      </c>
      <c r="AE151" s="2">
        <v>0.25694282400000001</v>
      </c>
      <c r="AF151" s="2">
        <v>0.27903677300000002</v>
      </c>
      <c r="AG151" s="2">
        <v>0.36948413800000002</v>
      </c>
    </row>
    <row r="152" spans="1:33" x14ac:dyDescent="0.35">
      <c r="A152" s="2" t="s">
        <v>219</v>
      </c>
      <c r="B152" s="5" t="s">
        <v>390</v>
      </c>
      <c r="C152" s="2">
        <v>4</v>
      </c>
      <c r="D152" s="2">
        <v>153857113</v>
      </c>
      <c r="E152" s="2">
        <v>0.17720003200000001</v>
      </c>
      <c r="F152" s="2">
        <v>0.15812006100000001</v>
      </c>
      <c r="G152" s="2">
        <v>0.13479583000000001</v>
      </c>
      <c r="H152" s="2">
        <v>0.120032528</v>
      </c>
      <c r="I152" s="2">
        <v>0.10798737</v>
      </c>
      <c r="J152" s="2">
        <v>4.0434840999999999E-2</v>
      </c>
      <c r="K152" s="2">
        <v>9.4436361999999996E-2</v>
      </c>
      <c r="L152" s="2">
        <v>7.5063853999999999E-2</v>
      </c>
      <c r="M152" s="2">
        <v>6.6998916000000006E-2</v>
      </c>
      <c r="N152" s="2">
        <v>5.7595638999999997E-2</v>
      </c>
      <c r="O152" s="2">
        <v>6.8771000999999998E-2</v>
      </c>
      <c r="P152" s="2">
        <v>9.3706796999999994E-2</v>
      </c>
      <c r="Q152" s="2">
        <v>0.10981863</v>
      </c>
      <c r="R152" s="2">
        <v>0.115561654</v>
      </c>
      <c r="S152" s="2">
        <v>0.30441109799999999</v>
      </c>
      <c r="T152" s="2">
        <v>0.206701194</v>
      </c>
      <c r="U152" s="2">
        <v>0.28690390399999999</v>
      </c>
      <c r="V152" s="2">
        <v>0.33381332499999999</v>
      </c>
      <c r="W152" s="2">
        <v>0.42410577999999999</v>
      </c>
      <c r="X152" s="2">
        <v>0.34351547599999999</v>
      </c>
      <c r="Y152" s="2">
        <v>0.38333298999999998</v>
      </c>
      <c r="Z152" s="2">
        <v>0.30170448700000002</v>
      </c>
      <c r="AA152" s="2">
        <v>0.43215699699999999</v>
      </c>
      <c r="AB152" s="2">
        <v>0.55713865699999998</v>
      </c>
      <c r="AC152" s="2">
        <v>0.30248280900000002</v>
      </c>
      <c r="AD152" s="2">
        <v>0.49148493900000001</v>
      </c>
      <c r="AE152" s="2">
        <v>0.41591433700000002</v>
      </c>
      <c r="AF152" s="2">
        <v>0.46792795999999998</v>
      </c>
      <c r="AG152" s="2">
        <v>0.46142062099999998</v>
      </c>
    </row>
    <row r="153" spans="1:33" x14ac:dyDescent="0.35">
      <c r="A153" s="2" t="s">
        <v>220</v>
      </c>
      <c r="B153" s="5" t="s">
        <v>390</v>
      </c>
      <c r="C153" s="2">
        <v>20</v>
      </c>
      <c r="D153" s="2">
        <v>21084133</v>
      </c>
      <c r="E153" s="2">
        <v>0.14475517800000001</v>
      </c>
      <c r="F153" s="2">
        <v>0.139001069</v>
      </c>
      <c r="G153" s="2">
        <v>0.12334545</v>
      </c>
      <c r="H153" s="2">
        <v>0.13117901800000001</v>
      </c>
      <c r="I153" s="2">
        <v>0.14065133299999999</v>
      </c>
      <c r="J153" s="2">
        <v>0.111540348</v>
      </c>
      <c r="K153" s="2">
        <v>0.109318449</v>
      </c>
      <c r="L153" s="2">
        <v>0.160923662</v>
      </c>
      <c r="M153" s="2">
        <v>0.101461942</v>
      </c>
      <c r="N153" s="2">
        <v>0.247645539</v>
      </c>
      <c r="O153" s="2">
        <v>0.100082085</v>
      </c>
      <c r="P153" s="2">
        <v>0.13621798399999999</v>
      </c>
      <c r="Q153" s="2">
        <v>9.7644375000000005E-2</v>
      </c>
      <c r="R153" s="2">
        <v>9.3879568999999996E-2</v>
      </c>
      <c r="S153" s="2">
        <v>0.17887714099999999</v>
      </c>
      <c r="T153" s="2">
        <v>0.27148872800000001</v>
      </c>
      <c r="U153" s="2">
        <v>0.29615305800000002</v>
      </c>
      <c r="V153" s="2">
        <v>0.336794445</v>
      </c>
      <c r="W153" s="2">
        <v>0.19219871299999999</v>
      </c>
      <c r="X153" s="2">
        <v>0.35789501600000001</v>
      </c>
      <c r="Y153" s="2">
        <v>0.33527913500000001</v>
      </c>
      <c r="Z153" s="2">
        <v>0.42834008499999998</v>
      </c>
      <c r="AA153" s="2">
        <v>0.62125671199999999</v>
      </c>
      <c r="AB153" s="2">
        <v>0.43545115000000001</v>
      </c>
      <c r="AC153" s="2">
        <v>0.42460732800000001</v>
      </c>
      <c r="AD153" s="2">
        <v>0.477685364</v>
      </c>
      <c r="AE153" s="2">
        <v>0.56071337700000001</v>
      </c>
      <c r="AF153" s="2">
        <v>0.40490634199999997</v>
      </c>
      <c r="AG153" s="2">
        <v>0.32041295600000003</v>
      </c>
    </row>
    <row r="154" spans="1:33" x14ac:dyDescent="0.35">
      <c r="A154" s="2" t="s">
        <v>221</v>
      </c>
      <c r="B154" s="3" t="s">
        <v>116</v>
      </c>
      <c r="C154" s="2">
        <v>16</v>
      </c>
      <c r="D154" s="2">
        <v>58535384</v>
      </c>
      <c r="E154" s="2">
        <v>2.9617263000000001E-2</v>
      </c>
      <c r="F154" s="2">
        <v>3.9588563E-2</v>
      </c>
      <c r="G154" s="2">
        <v>4.6598378000000003E-2</v>
      </c>
      <c r="H154" s="2">
        <v>4.3808735000000001E-2</v>
      </c>
      <c r="I154" s="2">
        <v>4.2158776000000002E-2</v>
      </c>
      <c r="J154" s="2">
        <v>3.4028323999999999E-2</v>
      </c>
      <c r="K154" s="2">
        <v>2.5497084999999999E-2</v>
      </c>
      <c r="L154" s="2">
        <v>2.0272533999999998E-2</v>
      </c>
      <c r="M154" s="2">
        <v>3.4371783000000003E-2</v>
      </c>
      <c r="N154" s="2">
        <v>2.0921361999999999E-2</v>
      </c>
      <c r="O154" s="2">
        <v>3.2769001999999998E-2</v>
      </c>
      <c r="P154" s="2">
        <v>2.7502129E-2</v>
      </c>
      <c r="Q154" s="2">
        <v>6.2404529E-2</v>
      </c>
      <c r="R154" s="2">
        <v>0.31523668799999999</v>
      </c>
      <c r="S154" s="2">
        <v>0.49692721099999998</v>
      </c>
      <c r="T154" s="2">
        <v>0.26992155499999998</v>
      </c>
      <c r="U154" s="2">
        <v>0.36940901599999998</v>
      </c>
      <c r="V154" s="2">
        <v>0.42506038099999999</v>
      </c>
      <c r="W154" s="2">
        <v>0.158134425</v>
      </c>
      <c r="X154" s="2">
        <v>0.45599356899999999</v>
      </c>
      <c r="Y154" s="2">
        <v>0.45883020499999999</v>
      </c>
      <c r="Z154" s="2">
        <v>0.429447886</v>
      </c>
      <c r="AA154" s="2">
        <v>0.56068205999999998</v>
      </c>
      <c r="AB154" s="2">
        <v>0.32321901200000003</v>
      </c>
      <c r="AC154" s="2">
        <v>0.48167997000000001</v>
      </c>
      <c r="AD154" s="2">
        <v>0.393931215</v>
      </c>
      <c r="AE154" s="2">
        <v>0.36896653299999999</v>
      </c>
      <c r="AF154" s="2">
        <v>0.38753565899999998</v>
      </c>
      <c r="AG154" s="2">
        <v>0.36302548200000001</v>
      </c>
    </row>
    <row r="155" spans="1:33" ht="139" x14ac:dyDescent="0.35">
      <c r="A155" s="2" t="s">
        <v>222</v>
      </c>
      <c r="B155" s="3" t="s">
        <v>184</v>
      </c>
      <c r="C155" s="2">
        <v>5</v>
      </c>
      <c r="D155" s="2">
        <v>140864549</v>
      </c>
      <c r="E155" s="2">
        <v>0.363867043</v>
      </c>
      <c r="F155" s="2">
        <v>0.19638281399999999</v>
      </c>
      <c r="G155" s="2">
        <v>7.8437822000000004E-2</v>
      </c>
      <c r="H155" s="2">
        <v>8.7289555000000005E-2</v>
      </c>
      <c r="I155" s="2">
        <v>0.13651967600000001</v>
      </c>
      <c r="J155" s="2">
        <v>6.6908339999999997E-2</v>
      </c>
      <c r="K155" s="2">
        <v>0.130284447</v>
      </c>
      <c r="L155" s="2">
        <v>6.6240083000000005E-2</v>
      </c>
      <c r="M155" s="2">
        <v>7.2152421999999994E-2</v>
      </c>
      <c r="N155" s="2">
        <v>8.7770425999999999E-2</v>
      </c>
      <c r="O155" s="2">
        <v>8.6400320000000003E-2</v>
      </c>
      <c r="P155" s="2">
        <v>8.7415224999999999E-2</v>
      </c>
      <c r="Q155" s="2">
        <v>0.121000371</v>
      </c>
      <c r="R155" s="2">
        <v>0.40558149900000001</v>
      </c>
      <c r="S155" s="2">
        <v>0.154265708</v>
      </c>
      <c r="T155" s="2">
        <v>0.207038472</v>
      </c>
      <c r="U155" s="2">
        <v>0.16730914599999999</v>
      </c>
      <c r="V155" s="2">
        <v>0.32844664600000001</v>
      </c>
      <c r="W155" s="2">
        <v>0.62200248499999999</v>
      </c>
      <c r="X155" s="2">
        <v>0.27383268399999999</v>
      </c>
      <c r="Y155" s="2">
        <v>0.29466024499999999</v>
      </c>
      <c r="Z155" s="2">
        <v>0.28163169500000002</v>
      </c>
      <c r="AA155" s="2">
        <v>7.2493129000000003E-2</v>
      </c>
      <c r="AB155" s="2">
        <v>0.60265677399999995</v>
      </c>
      <c r="AC155" s="2">
        <v>0.48556956899999998</v>
      </c>
      <c r="AD155" s="2">
        <v>0.55455365000000001</v>
      </c>
      <c r="AE155" s="2">
        <v>0.48840935400000002</v>
      </c>
      <c r="AF155" s="2">
        <v>0.53391853600000005</v>
      </c>
      <c r="AG155" s="2">
        <v>0.41040535299999997</v>
      </c>
    </row>
    <row r="156" spans="1:33" x14ac:dyDescent="0.35">
      <c r="A156" s="2" t="s">
        <v>223</v>
      </c>
      <c r="B156" s="3" t="s">
        <v>99</v>
      </c>
      <c r="C156" s="2">
        <v>20</v>
      </c>
      <c r="D156" s="2">
        <v>33297742</v>
      </c>
      <c r="E156" s="2">
        <v>0.14236636999999999</v>
      </c>
      <c r="F156" s="2">
        <v>0.113173756</v>
      </c>
      <c r="G156" s="2">
        <v>0.11100079</v>
      </c>
      <c r="H156" s="2">
        <v>0.113868038</v>
      </c>
      <c r="I156" s="2">
        <v>0.119378992</v>
      </c>
      <c r="J156" s="2">
        <v>0.107691043</v>
      </c>
      <c r="K156" s="2">
        <v>0.105036729</v>
      </c>
      <c r="L156" s="2">
        <v>0.12960187000000001</v>
      </c>
      <c r="M156" s="2">
        <v>0.102277215</v>
      </c>
      <c r="N156" s="2">
        <v>0.121167885</v>
      </c>
      <c r="O156" s="2">
        <v>0.13914349200000001</v>
      </c>
      <c r="P156" s="2">
        <v>0.15263621099999999</v>
      </c>
      <c r="Q156" s="2">
        <v>0.116181114</v>
      </c>
      <c r="R156" s="2">
        <v>0.38986408</v>
      </c>
      <c r="S156" s="2">
        <v>0.46023467800000001</v>
      </c>
      <c r="T156" s="2">
        <v>0.25914991700000001</v>
      </c>
      <c r="U156" s="2">
        <v>0.36534634999999999</v>
      </c>
      <c r="V156" s="2">
        <v>0.199361765</v>
      </c>
      <c r="W156" s="2">
        <v>0.139883814</v>
      </c>
      <c r="X156" s="2">
        <v>0.27759527099999998</v>
      </c>
      <c r="Y156" s="2">
        <v>0.390691344</v>
      </c>
      <c r="Z156" s="2">
        <v>0.39825028699999998</v>
      </c>
      <c r="AA156" s="2">
        <v>0.590955114</v>
      </c>
      <c r="AB156" s="2">
        <v>0.189855361</v>
      </c>
      <c r="AC156" s="2">
        <v>0.47896756899999998</v>
      </c>
      <c r="AD156" s="2">
        <v>0.38465480899999999</v>
      </c>
      <c r="AE156" s="2">
        <v>0.35062063999999998</v>
      </c>
      <c r="AF156" s="2">
        <v>0.40406227099999997</v>
      </c>
      <c r="AG156" s="2">
        <v>0.498895054</v>
      </c>
    </row>
    <row r="157" spans="1:33" x14ac:dyDescent="0.35">
      <c r="A157" s="2" t="s">
        <v>224</v>
      </c>
      <c r="B157" s="3" t="s">
        <v>225</v>
      </c>
      <c r="C157" s="2">
        <v>4</v>
      </c>
      <c r="D157" s="2">
        <v>20256841</v>
      </c>
      <c r="E157" s="2">
        <v>5.8337582999999998E-2</v>
      </c>
      <c r="F157" s="2">
        <v>8.5189920000000002E-2</v>
      </c>
      <c r="G157" s="2">
        <v>0.117861412</v>
      </c>
      <c r="H157" s="2">
        <v>8.9722345999999994E-2</v>
      </c>
      <c r="I157" s="2">
        <v>0.128030484</v>
      </c>
      <c r="J157" s="2">
        <v>5.2725063000000003E-2</v>
      </c>
      <c r="K157" s="2">
        <v>4.1922274000000002E-2</v>
      </c>
      <c r="L157" s="2">
        <v>5.5395977999999998E-2</v>
      </c>
      <c r="M157" s="2">
        <v>4.9288485E-2</v>
      </c>
      <c r="N157" s="2">
        <v>2.1950278E-2</v>
      </c>
      <c r="O157" s="2">
        <v>2.6461643E-2</v>
      </c>
      <c r="P157" s="2">
        <v>4.9645764000000002E-2</v>
      </c>
      <c r="Q157" s="2">
        <v>6.3018378999999999E-2</v>
      </c>
      <c r="R157" s="2">
        <v>0.48015756599999998</v>
      </c>
      <c r="S157" s="2">
        <v>0.277763867</v>
      </c>
      <c r="T157" s="2">
        <v>0.29353998100000001</v>
      </c>
      <c r="U157" s="2">
        <v>0.27465160799999999</v>
      </c>
      <c r="V157" s="2">
        <v>0.268776081</v>
      </c>
      <c r="W157" s="2">
        <v>0.10256804899999999</v>
      </c>
      <c r="X157" s="2">
        <v>0.350743525</v>
      </c>
      <c r="Y157" s="2">
        <v>0.38659856500000001</v>
      </c>
      <c r="Z157" s="2">
        <v>0.29994351299999999</v>
      </c>
      <c r="AA157" s="2">
        <v>0.69398394500000005</v>
      </c>
      <c r="AB157" s="2">
        <v>0.60125209000000002</v>
      </c>
      <c r="AC157" s="2">
        <v>0.60817412299999996</v>
      </c>
      <c r="AD157" s="2">
        <v>0.53912456200000003</v>
      </c>
      <c r="AE157" s="2">
        <v>0.35037832800000002</v>
      </c>
      <c r="AF157" s="2">
        <v>0.31470224699999999</v>
      </c>
      <c r="AG157" s="2">
        <v>0.23747886500000001</v>
      </c>
    </row>
    <row r="158" spans="1:33" x14ac:dyDescent="0.35">
      <c r="A158" s="2" t="s">
        <v>226</v>
      </c>
      <c r="B158" s="3" t="s">
        <v>227</v>
      </c>
      <c r="C158" s="2">
        <v>1</v>
      </c>
      <c r="D158" s="2">
        <v>20987858</v>
      </c>
      <c r="E158" s="2">
        <v>0.34437773799999999</v>
      </c>
      <c r="F158" s="2">
        <v>0.34045024499999998</v>
      </c>
      <c r="G158" s="2">
        <v>0.336713225</v>
      </c>
      <c r="H158" s="2">
        <v>0.34773968500000002</v>
      </c>
      <c r="I158" s="2">
        <v>0.34688371800000001</v>
      </c>
      <c r="J158" s="2">
        <v>0.32441756999999999</v>
      </c>
      <c r="K158" s="2">
        <v>0.370213442</v>
      </c>
      <c r="L158" s="2">
        <v>0.36321101900000002</v>
      </c>
      <c r="M158" s="2">
        <v>0.34582122799999998</v>
      </c>
      <c r="N158" s="2">
        <v>0.37330512300000002</v>
      </c>
      <c r="O158" s="2">
        <v>0.31356256599999999</v>
      </c>
      <c r="P158" s="2">
        <v>0.29408962900000002</v>
      </c>
      <c r="Q158" s="2">
        <v>0.33383925800000003</v>
      </c>
      <c r="R158" s="2">
        <v>0.34878004299999998</v>
      </c>
      <c r="S158" s="2">
        <v>0.31879326899999999</v>
      </c>
      <c r="T158" s="2">
        <v>0.36402700300000002</v>
      </c>
      <c r="U158" s="2">
        <v>0.395090624</v>
      </c>
      <c r="V158" s="2">
        <v>0.33294299399999999</v>
      </c>
      <c r="W158" s="2">
        <v>0.31128851899999999</v>
      </c>
      <c r="X158" s="2">
        <v>0.25832164400000002</v>
      </c>
      <c r="Y158" s="2">
        <v>0.32582772399999999</v>
      </c>
      <c r="Z158" s="2">
        <v>0.38446555199999999</v>
      </c>
      <c r="AA158" s="2">
        <v>0.22509728300000001</v>
      </c>
      <c r="AB158" s="2">
        <v>0.33272224700000003</v>
      </c>
      <c r="AC158" s="2" t="s">
        <v>164</v>
      </c>
      <c r="AD158" s="2">
        <v>0.36853542500000003</v>
      </c>
      <c r="AE158" s="2">
        <v>0.28302007099999998</v>
      </c>
      <c r="AF158" s="2" t="s">
        <v>164</v>
      </c>
      <c r="AG158" s="2">
        <v>0.35047012900000002</v>
      </c>
    </row>
    <row r="159" spans="1:33" x14ac:dyDescent="0.35">
      <c r="A159" s="2" t="s">
        <v>228</v>
      </c>
      <c r="B159" s="3" t="s">
        <v>229</v>
      </c>
      <c r="C159" s="2">
        <v>7</v>
      </c>
      <c r="D159" s="2">
        <v>15727441</v>
      </c>
      <c r="E159" s="2">
        <v>0.168489307</v>
      </c>
      <c r="F159" s="2">
        <v>0.11691533799999999</v>
      </c>
      <c r="G159" s="2">
        <v>5.9964282000000001E-2</v>
      </c>
      <c r="H159" s="2">
        <v>0.100175557</v>
      </c>
      <c r="I159" s="2">
        <v>0.111251816</v>
      </c>
      <c r="J159" s="2">
        <v>3.8631011999999999E-2</v>
      </c>
      <c r="K159" s="2">
        <v>7.5683694999999995E-2</v>
      </c>
      <c r="L159" s="2">
        <v>8.4692448000000004E-2</v>
      </c>
      <c r="M159" s="2">
        <v>0.10086452</v>
      </c>
      <c r="N159" s="2">
        <v>3.9787281000000001E-2</v>
      </c>
      <c r="O159" s="2">
        <v>4.0955535000000001E-2</v>
      </c>
      <c r="P159" s="2">
        <v>0.105371593</v>
      </c>
      <c r="Q159" s="2">
        <v>5.8624994E-2</v>
      </c>
      <c r="R159" s="2">
        <v>6.7569328999999997E-2</v>
      </c>
      <c r="S159" s="2">
        <v>0.312534333</v>
      </c>
      <c r="T159" s="2">
        <v>0.100186761</v>
      </c>
      <c r="U159" s="2">
        <v>0.28367495500000001</v>
      </c>
      <c r="V159" s="2">
        <v>0.42334459099999999</v>
      </c>
      <c r="W159" s="2">
        <v>0.47550729800000002</v>
      </c>
      <c r="X159" s="2">
        <v>0.42904662799999999</v>
      </c>
      <c r="Y159" s="2">
        <v>0.35373713600000001</v>
      </c>
      <c r="Z159" s="2">
        <v>0.35403941999999999</v>
      </c>
      <c r="AA159" s="2">
        <v>0.817556964</v>
      </c>
      <c r="AB159" s="2">
        <v>0.58016167200000002</v>
      </c>
      <c r="AC159" s="2">
        <v>0.52008179300000001</v>
      </c>
      <c r="AD159" s="2">
        <v>0.35425329500000002</v>
      </c>
      <c r="AE159" s="2">
        <v>0.45854259800000002</v>
      </c>
      <c r="AF159" s="2">
        <v>0.319944442</v>
      </c>
      <c r="AG159" s="2">
        <v>0.268079295</v>
      </c>
    </row>
    <row r="160" spans="1:33" x14ac:dyDescent="0.35">
      <c r="A160" s="2" t="s">
        <v>230</v>
      </c>
      <c r="B160" s="3" t="s">
        <v>231</v>
      </c>
      <c r="C160" s="2">
        <v>12</v>
      </c>
      <c r="D160" s="2">
        <v>96336121</v>
      </c>
      <c r="E160" s="2">
        <v>0.148134024</v>
      </c>
      <c r="F160" s="2">
        <v>0.18852053799999999</v>
      </c>
      <c r="G160" s="2">
        <v>8.6974975999999996E-2</v>
      </c>
      <c r="H160" s="2">
        <v>0.27329298200000002</v>
      </c>
      <c r="I160" s="2">
        <v>0.13898582000000001</v>
      </c>
      <c r="J160" s="2">
        <v>0.17536299499999999</v>
      </c>
      <c r="K160" s="2">
        <v>3.1741796000000003E-2</v>
      </c>
      <c r="L160" s="2">
        <v>0.12868257799999999</v>
      </c>
      <c r="M160" s="2">
        <v>0.10681164</v>
      </c>
      <c r="N160" s="2">
        <v>0.13227597699999999</v>
      </c>
      <c r="O160" s="2">
        <v>0.12072405</v>
      </c>
      <c r="P160" s="2">
        <v>0.14560197599999999</v>
      </c>
      <c r="Q160" s="2">
        <v>0.17117834500000001</v>
      </c>
      <c r="R160" s="2">
        <v>0.49647394299999997</v>
      </c>
      <c r="S160" s="2">
        <v>0.483560037</v>
      </c>
      <c r="T160" s="2">
        <v>0.36750978000000001</v>
      </c>
      <c r="U160" s="2">
        <v>0.29704539499999999</v>
      </c>
      <c r="V160" s="2">
        <v>0.28444295800000002</v>
      </c>
      <c r="W160" s="2">
        <v>0.43391008199999997</v>
      </c>
      <c r="X160" s="2">
        <v>0.42627613600000003</v>
      </c>
      <c r="Y160" s="2">
        <v>0.33704456999999999</v>
      </c>
      <c r="Z160" s="2">
        <v>0.33577813899999998</v>
      </c>
      <c r="AA160" s="2">
        <v>0.54882264800000002</v>
      </c>
      <c r="AB160" s="2">
        <v>0.137094207</v>
      </c>
      <c r="AC160" s="2">
        <v>0.25820488899999999</v>
      </c>
      <c r="AD160" s="2">
        <v>0.35115302199999998</v>
      </c>
      <c r="AE160" s="2">
        <v>0.42719866299999998</v>
      </c>
      <c r="AF160" s="2">
        <v>0.39528650300000001</v>
      </c>
      <c r="AG160" s="2">
        <v>0.46528088400000001</v>
      </c>
    </row>
    <row r="161" spans="1:33" x14ac:dyDescent="0.35">
      <c r="A161" s="2" t="s">
        <v>232</v>
      </c>
      <c r="B161" s="5" t="s">
        <v>390</v>
      </c>
      <c r="C161" s="2">
        <v>17</v>
      </c>
      <c r="D161" s="2">
        <v>77816711</v>
      </c>
      <c r="E161" s="2">
        <v>8.8126449999999995E-2</v>
      </c>
      <c r="F161" s="2">
        <v>5.3119799000000002E-2</v>
      </c>
      <c r="G161" s="2">
        <v>8.6113111000000006E-2</v>
      </c>
      <c r="H161" s="2">
        <v>0.110305773</v>
      </c>
      <c r="I161" s="2">
        <v>6.2718425999999994E-2</v>
      </c>
      <c r="J161" s="2">
        <v>5.7730010999999998E-2</v>
      </c>
      <c r="K161" s="2">
        <v>8.4230702000000005E-2</v>
      </c>
      <c r="L161" s="2">
        <v>7.0715368000000001E-2</v>
      </c>
      <c r="M161" s="2">
        <v>7.0086847999999993E-2</v>
      </c>
      <c r="N161" s="2">
        <v>6.5022980999999994E-2</v>
      </c>
      <c r="O161" s="2">
        <v>7.2495248999999998E-2</v>
      </c>
      <c r="P161" s="2">
        <v>0.10327995800000001</v>
      </c>
      <c r="Q161" s="2">
        <v>0.17106875199999999</v>
      </c>
      <c r="R161" s="2">
        <v>8.8360646000000001E-2</v>
      </c>
      <c r="S161" s="2">
        <v>0.38561716000000001</v>
      </c>
      <c r="T161" s="2">
        <v>0.25021848400000002</v>
      </c>
      <c r="U161" s="2">
        <v>0.20169132300000001</v>
      </c>
      <c r="V161" s="2">
        <v>0.21586171500000001</v>
      </c>
      <c r="W161" s="2">
        <v>0.36790652499999998</v>
      </c>
      <c r="X161" s="2">
        <v>0.36420444099999999</v>
      </c>
      <c r="Y161" s="2">
        <v>0.409249001</v>
      </c>
      <c r="Z161" s="2">
        <v>0.391836727</v>
      </c>
      <c r="AA161" s="2">
        <v>0.174463694</v>
      </c>
      <c r="AB161" s="2">
        <v>0.56993282700000003</v>
      </c>
      <c r="AC161" s="2">
        <v>0.54725958399999997</v>
      </c>
      <c r="AD161" s="2">
        <v>0.40707136799999999</v>
      </c>
      <c r="AE161" s="2">
        <v>0.43469747800000003</v>
      </c>
      <c r="AF161" s="2">
        <v>0.56382210600000005</v>
      </c>
      <c r="AG161" s="2">
        <v>0.52633979500000005</v>
      </c>
    </row>
    <row r="162" spans="1:33" x14ac:dyDescent="0.35">
      <c r="A162" s="2" t="s">
        <v>233</v>
      </c>
      <c r="B162" s="3" t="s">
        <v>234</v>
      </c>
      <c r="C162" s="2">
        <v>15</v>
      </c>
      <c r="D162" s="2">
        <v>41803850</v>
      </c>
      <c r="E162" s="2">
        <v>0.21757499699999999</v>
      </c>
      <c r="F162" s="2">
        <v>0.26039937600000002</v>
      </c>
      <c r="G162" s="2">
        <v>0.244225568</v>
      </c>
      <c r="H162" s="2">
        <v>0.20873909800000001</v>
      </c>
      <c r="I162" s="2">
        <v>0.211429758</v>
      </c>
      <c r="J162" s="2">
        <v>0.134094306</v>
      </c>
      <c r="K162" s="2">
        <v>0.17561205299999999</v>
      </c>
      <c r="L162" s="2">
        <v>0.16940238399999999</v>
      </c>
      <c r="M162" s="2">
        <v>0.120148143</v>
      </c>
      <c r="N162" s="2">
        <v>9.8257826000000006E-2</v>
      </c>
      <c r="O162" s="2">
        <v>9.5139816000000002E-2</v>
      </c>
      <c r="P162" s="2">
        <v>0.26009825399999997</v>
      </c>
      <c r="Q162" s="2">
        <v>0.14769663099999999</v>
      </c>
      <c r="R162" s="2">
        <v>0.31771687100000001</v>
      </c>
      <c r="S162" s="2">
        <v>0.27971675099999999</v>
      </c>
      <c r="T162" s="2">
        <v>0.324461901</v>
      </c>
      <c r="U162" s="2">
        <v>0.271189923</v>
      </c>
      <c r="V162" s="2">
        <v>0.37086965799999999</v>
      </c>
      <c r="W162" s="2">
        <v>0.30258695899999999</v>
      </c>
      <c r="X162" s="2">
        <v>0.354424036</v>
      </c>
      <c r="Y162" s="2">
        <v>0.35667645399999998</v>
      </c>
      <c r="Z162" s="2">
        <v>0.30585424500000002</v>
      </c>
      <c r="AA162" s="2">
        <v>0.34946981100000002</v>
      </c>
      <c r="AB162" s="2">
        <v>0.42240016400000002</v>
      </c>
      <c r="AC162" s="2">
        <v>0.32829036700000003</v>
      </c>
      <c r="AD162" s="2">
        <v>0.52241626100000005</v>
      </c>
      <c r="AE162" s="2">
        <v>0.37033453900000002</v>
      </c>
      <c r="AF162" s="2">
        <v>0.40561992499999999</v>
      </c>
      <c r="AG162" s="2">
        <v>0.40700492199999999</v>
      </c>
    </row>
    <row r="163" spans="1:33" x14ac:dyDescent="0.35">
      <c r="A163" s="2" t="s">
        <v>235</v>
      </c>
      <c r="B163" s="3" t="s">
        <v>236</v>
      </c>
      <c r="C163" s="2">
        <v>19</v>
      </c>
      <c r="D163" s="2">
        <v>11492376</v>
      </c>
      <c r="E163" s="2">
        <v>0.18883148299999999</v>
      </c>
      <c r="F163" s="2">
        <v>0.19276879599999999</v>
      </c>
      <c r="G163" s="2">
        <v>0.19604622599999999</v>
      </c>
      <c r="H163" s="2">
        <v>0.28014620400000001</v>
      </c>
      <c r="I163" s="2">
        <v>0.17317194799999999</v>
      </c>
      <c r="J163" s="2">
        <v>0.123858702</v>
      </c>
      <c r="K163" s="2">
        <v>0.155767927</v>
      </c>
      <c r="L163" s="2">
        <v>0.16681575700000001</v>
      </c>
      <c r="M163" s="2">
        <v>0.19679094899999999</v>
      </c>
      <c r="N163" s="2">
        <v>8.6855201000000007E-2</v>
      </c>
      <c r="O163" s="2">
        <v>7.6537699000000001E-2</v>
      </c>
      <c r="P163" s="2">
        <v>0.14563763699999999</v>
      </c>
      <c r="Q163" s="2">
        <v>0.266044014</v>
      </c>
      <c r="R163" s="2">
        <v>0.12740241399999999</v>
      </c>
      <c r="S163" s="2">
        <v>0.30848352899999998</v>
      </c>
      <c r="T163" s="2">
        <v>0.26088587600000002</v>
      </c>
      <c r="U163" s="2">
        <v>0.33805235500000003</v>
      </c>
      <c r="V163" s="2">
        <v>0.358149406</v>
      </c>
      <c r="W163" s="2">
        <v>0.23673345700000001</v>
      </c>
      <c r="X163" s="2">
        <v>0.414698226</v>
      </c>
      <c r="Y163" s="2">
        <v>0.365255516</v>
      </c>
      <c r="Z163" s="2">
        <v>0.48638967900000002</v>
      </c>
      <c r="AA163" s="2">
        <v>0.295544486</v>
      </c>
      <c r="AB163" s="2">
        <v>0.36418055900000001</v>
      </c>
      <c r="AC163" s="2">
        <v>0.483747337</v>
      </c>
      <c r="AD163" s="2">
        <v>0.435402079</v>
      </c>
      <c r="AE163" s="2">
        <v>0.445539397</v>
      </c>
      <c r="AF163" s="2">
        <v>0.34315278399999999</v>
      </c>
      <c r="AG163" s="2">
        <v>0.48078229500000003</v>
      </c>
    </row>
    <row r="164" spans="1:33" x14ac:dyDescent="0.35">
      <c r="A164" s="2" t="s">
        <v>237</v>
      </c>
      <c r="B164" s="3" t="s">
        <v>238</v>
      </c>
      <c r="C164" s="2">
        <v>7</v>
      </c>
      <c r="D164" s="2">
        <v>96652153</v>
      </c>
      <c r="E164" s="2">
        <v>0.16462839500000001</v>
      </c>
      <c r="F164" s="2">
        <v>0.154710396</v>
      </c>
      <c r="G164" s="2">
        <v>0.121725393</v>
      </c>
      <c r="H164" s="2">
        <v>0.133124293</v>
      </c>
      <c r="I164" s="2">
        <v>0.10292095</v>
      </c>
      <c r="J164" s="2">
        <v>9.1826437999999996E-2</v>
      </c>
      <c r="K164" s="2">
        <v>9.1406193999999996E-2</v>
      </c>
      <c r="L164" s="2">
        <v>0.13028943900000001</v>
      </c>
      <c r="M164" s="2">
        <v>9.0007284000000007E-2</v>
      </c>
      <c r="N164" s="2">
        <v>5.6455628000000001E-2</v>
      </c>
      <c r="O164" s="2">
        <v>7.2159754000000007E-2</v>
      </c>
      <c r="P164" s="2">
        <v>0.27739824299999999</v>
      </c>
      <c r="Q164" s="2">
        <v>0.14738512600000001</v>
      </c>
      <c r="R164" s="2">
        <v>4.9328726000000003E-2</v>
      </c>
      <c r="S164" s="2">
        <v>0.32172455900000002</v>
      </c>
      <c r="T164" s="2">
        <v>0.25107749000000001</v>
      </c>
      <c r="U164" s="2">
        <v>0.23980279500000001</v>
      </c>
      <c r="V164" s="2">
        <v>0.43586472999999998</v>
      </c>
      <c r="W164" s="2">
        <v>8.7226569000000004E-2</v>
      </c>
      <c r="X164" s="2">
        <v>0.469138361</v>
      </c>
      <c r="Y164" s="2">
        <v>0.24420730399999999</v>
      </c>
      <c r="Z164" s="2">
        <v>0.28566471900000001</v>
      </c>
      <c r="AA164" s="2">
        <v>0.75813801199999997</v>
      </c>
      <c r="AB164" s="2">
        <v>0.49243322</v>
      </c>
      <c r="AC164" s="2">
        <v>0.61618045799999999</v>
      </c>
      <c r="AD164" s="2">
        <v>0.43215705399999998</v>
      </c>
      <c r="AE164" s="2">
        <v>0.34593103600000003</v>
      </c>
      <c r="AF164" s="2">
        <v>0.41276537600000002</v>
      </c>
      <c r="AG164" s="2">
        <v>0.32802071599999999</v>
      </c>
    </row>
    <row r="165" spans="1:33" x14ac:dyDescent="0.35">
      <c r="A165" s="2" t="s">
        <v>239</v>
      </c>
      <c r="B165" s="3" t="s">
        <v>65</v>
      </c>
      <c r="C165" s="2">
        <v>17</v>
      </c>
      <c r="D165" s="2">
        <v>46671083</v>
      </c>
      <c r="E165" s="2">
        <v>3.2350205E-2</v>
      </c>
      <c r="F165" s="2">
        <v>3.4609016999999999E-2</v>
      </c>
      <c r="G165" s="2">
        <v>3.0646188000000001E-2</v>
      </c>
      <c r="H165" s="2">
        <v>3.0508318E-2</v>
      </c>
      <c r="I165" s="2">
        <v>2.6920610000000001E-2</v>
      </c>
      <c r="J165" s="2">
        <v>3.4087675999999997E-2</v>
      </c>
      <c r="K165" s="2">
        <v>3.0100927999999999E-2</v>
      </c>
      <c r="L165" s="2">
        <v>3.0525134999999998E-2</v>
      </c>
      <c r="M165" s="2">
        <v>4.0520665999999997E-2</v>
      </c>
      <c r="N165" s="2">
        <v>2.8706685999999999E-2</v>
      </c>
      <c r="O165" s="2">
        <v>2.3123713000000001E-2</v>
      </c>
      <c r="P165" s="2">
        <v>3.1132956999999999E-2</v>
      </c>
      <c r="Q165" s="2">
        <v>3.1709745999999997E-2</v>
      </c>
      <c r="R165" s="2">
        <v>0.19582656500000001</v>
      </c>
      <c r="S165" s="2">
        <v>0.27539601600000002</v>
      </c>
      <c r="T165" s="2">
        <v>0.116513809</v>
      </c>
      <c r="U165" s="2">
        <v>0.34410677000000001</v>
      </c>
      <c r="V165" s="2">
        <v>0.31731341000000002</v>
      </c>
      <c r="W165" s="2">
        <v>0.308792921</v>
      </c>
      <c r="X165" s="2">
        <v>0.28917488299999999</v>
      </c>
      <c r="Y165" s="2">
        <v>0.39632774799999998</v>
      </c>
      <c r="Z165" s="2">
        <v>0.33591654399999998</v>
      </c>
      <c r="AA165" s="2">
        <v>0.64570910000000004</v>
      </c>
      <c r="AB165" s="2">
        <v>0.63277758299999998</v>
      </c>
      <c r="AC165" s="2">
        <v>0.55643460199999994</v>
      </c>
      <c r="AD165" s="2">
        <v>0.45576553400000003</v>
      </c>
      <c r="AE165" s="2">
        <v>0.47248934399999998</v>
      </c>
      <c r="AF165" s="2">
        <v>0.24141347399999999</v>
      </c>
      <c r="AG165" s="2">
        <v>0.31982167700000003</v>
      </c>
    </row>
    <row r="166" spans="1:33" x14ac:dyDescent="0.35">
      <c r="A166" s="2" t="s">
        <v>240</v>
      </c>
      <c r="B166" s="5" t="s">
        <v>390</v>
      </c>
      <c r="C166" s="2">
        <v>10</v>
      </c>
      <c r="D166" s="2">
        <v>22542145</v>
      </c>
      <c r="E166" s="2">
        <v>0.14476551500000001</v>
      </c>
      <c r="F166" s="2">
        <v>0.177968441</v>
      </c>
      <c r="G166" s="2">
        <v>0.131661902</v>
      </c>
      <c r="H166" s="2">
        <v>0.19032083399999999</v>
      </c>
      <c r="I166" s="2">
        <v>0.13708424699999999</v>
      </c>
      <c r="J166" s="2">
        <v>0.10608161000000001</v>
      </c>
      <c r="K166" s="2">
        <v>0.125956702</v>
      </c>
      <c r="L166" s="2">
        <v>0.121087214</v>
      </c>
      <c r="M166" s="2">
        <v>0.16579769999999999</v>
      </c>
      <c r="N166" s="2">
        <v>9.4177881000000005E-2</v>
      </c>
      <c r="O166" s="2">
        <v>8.7546525E-2</v>
      </c>
      <c r="P166" s="2">
        <v>0.15816708500000001</v>
      </c>
      <c r="Q166" s="2">
        <v>0.11927373500000001</v>
      </c>
      <c r="R166" s="2">
        <v>0.267412753</v>
      </c>
      <c r="S166" s="2">
        <v>0.31863572899999998</v>
      </c>
      <c r="T166" s="2">
        <v>0.19300615600000001</v>
      </c>
      <c r="U166" s="2">
        <v>0.33843048999999997</v>
      </c>
      <c r="V166" s="2">
        <v>0.33001460900000001</v>
      </c>
      <c r="W166" s="2">
        <v>0.576005498</v>
      </c>
      <c r="X166" s="2">
        <v>0.317850409</v>
      </c>
      <c r="Y166" s="2">
        <v>0.33783438199999999</v>
      </c>
      <c r="Z166" s="2">
        <v>0.40022758899999999</v>
      </c>
      <c r="AA166" s="2">
        <v>0.38857367799999998</v>
      </c>
      <c r="AB166" s="2">
        <v>0.402338011</v>
      </c>
      <c r="AC166" s="2">
        <v>0.43728905699999998</v>
      </c>
      <c r="AD166" s="2">
        <v>0.42234871000000002</v>
      </c>
      <c r="AE166" s="2">
        <v>0.430745504</v>
      </c>
      <c r="AF166" s="2">
        <v>0.34306491300000003</v>
      </c>
      <c r="AG166" s="2">
        <v>0.37090551199999999</v>
      </c>
    </row>
    <row r="167" spans="1:33" x14ac:dyDescent="0.35">
      <c r="A167" s="2" t="s">
        <v>241</v>
      </c>
      <c r="B167" s="5" t="s">
        <v>390</v>
      </c>
      <c r="C167" s="2">
        <v>4</v>
      </c>
      <c r="D167" s="2">
        <v>185961240</v>
      </c>
      <c r="E167" s="2">
        <v>0.41778703900000003</v>
      </c>
      <c r="F167" s="2">
        <v>0.470801953</v>
      </c>
      <c r="G167" s="2">
        <v>0.41827805800000001</v>
      </c>
      <c r="H167" s="2">
        <v>0.32768525500000001</v>
      </c>
      <c r="I167" s="2">
        <v>0.29248090599999998</v>
      </c>
      <c r="J167" s="2">
        <v>0.29417211999999998</v>
      </c>
      <c r="K167" s="2">
        <v>0.264821101</v>
      </c>
      <c r="L167" s="2">
        <v>0.467203708</v>
      </c>
      <c r="M167" s="2">
        <v>0.44646198199999998</v>
      </c>
      <c r="N167" s="2">
        <v>0.15924508300000001</v>
      </c>
      <c r="O167" s="2">
        <v>0.221570194</v>
      </c>
      <c r="P167" s="2">
        <v>0.32092542000000002</v>
      </c>
      <c r="Q167" s="2">
        <v>0.34097121899999999</v>
      </c>
      <c r="R167" s="2">
        <v>0.23468810200000001</v>
      </c>
      <c r="S167" s="2">
        <v>0.397324236</v>
      </c>
      <c r="T167" s="2">
        <v>0.38463581899999999</v>
      </c>
      <c r="U167" s="2">
        <v>0.38685574099999998</v>
      </c>
      <c r="V167" s="2">
        <v>0.286209977</v>
      </c>
      <c r="W167" s="2">
        <v>0.29852136299999998</v>
      </c>
      <c r="X167" s="2">
        <v>0.26865593399999999</v>
      </c>
      <c r="Y167" s="2">
        <v>0.28727682199999999</v>
      </c>
      <c r="Z167" s="2">
        <v>0.37982094199999999</v>
      </c>
      <c r="AA167" s="2">
        <v>0.24746822199999999</v>
      </c>
      <c r="AB167" s="2">
        <v>0.43204603499999999</v>
      </c>
      <c r="AC167" s="2">
        <v>0.47202164299999999</v>
      </c>
      <c r="AD167" s="2">
        <v>0.28661654800000003</v>
      </c>
      <c r="AE167" s="2">
        <v>0.37058889</v>
      </c>
      <c r="AF167" s="2">
        <v>0.399783371</v>
      </c>
      <c r="AG167" s="2">
        <v>0.37496764599999999</v>
      </c>
    </row>
    <row r="168" spans="1:33" x14ac:dyDescent="0.35">
      <c r="A168" s="2" t="s">
        <v>242</v>
      </c>
      <c r="B168" s="3" t="s">
        <v>243</v>
      </c>
      <c r="C168" s="2">
        <v>15</v>
      </c>
      <c r="D168" s="2">
        <v>76136846</v>
      </c>
      <c r="E168" s="2">
        <v>0.39734297699999999</v>
      </c>
      <c r="F168" s="2">
        <v>0.44838885699999997</v>
      </c>
      <c r="G168" s="2">
        <v>0.32255140199999999</v>
      </c>
      <c r="H168" s="2">
        <v>0.26173783299999998</v>
      </c>
      <c r="I168" s="2">
        <v>0.27711839599999999</v>
      </c>
      <c r="J168" s="2">
        <v>0.30886731499999998</v>
      </c>
      <c r="K168" s="2">
        <v>0.269993661</v>
      </c>
      <c r="L168" s="2">
        <v>0.32085450900000001</v>
      </c>
      <c r="M168" s="2">
        <v>0.40625286300000002</v>
      </c>
      <c r="N168" s="2">
        <v>0.29279027800000001</v>
      </c>
      <c r="O168" s="2">
        <v>0.27305756799999997</v>
      </c>
      <c r="P168" s="2">
        <v>0.26559769700000002</v>
      </c>
      <c r="Q168" s="2">
        <v>0.28639852700000001</v>
      </c>
      <c r="R168" s="2">
        <v>0.27797663099999997</v>
      </c>
      <c r="S168" s="2">
        <v>0.34331103800000001</v>
      </c>
      <c r="T168" s="2">
        <v>0.40061523100000002</v>
      </c>
      <c r="U168" s="2">
        <v>0.34712879200000002</v>
      </c>
      <c r="V168" s="2">
        <v>0.36645800000000001</v>
      </c>
      <c r="W168" s="2">
        <v>0.286790084</v>
      </c>
      <c r="X168" s="2">
        <v>0.28898315099999999</v>
      </c>
      <c r="Y168" s="2">
        <v>0.30835167600000002</v>
      </c>
      <c r="Z168" s="2">
        <v>0.40145912099999997</v>
      </c>
      <c r="AA168" s="2">
        <v>0.28016617599999999</v>
      </c>
      <c r="AB168" s="2">
        <v>0.35694599199999999</v>
      </c>
      <c r="AC168" s="2">
        <v>0.42246519500000002</v>
      </c>
      <c r="AD168" s="2">
        <v>0.25367519300000002</v>
      </c>
      <c r="AE168" s="2">
        <v>0.38136512299999997</v>
      </c>
      <c r="AF168" s="2">
        <v>0.30314285000000002</v>
      </c>
      <c r="AG168" s="2">
        <v>0.41414918099999998</v>
      </c>
    </row>
    <row r="169" spans="1:33" x14ac:dyDescent="0.35">
      <c r="A169" s="2" t="s">
        <v>244</v>
      </c>
      <c r="B169" s="3" t="s">
        <v>245</v>
      </c>
      <c r="C169" s="2">
        <v>19</v>
      </c>
      <c r="D169" s="2">
        <v>1508528</v>
      </c>
      <c r="E169" s="2">
        <v>0.105213617</v>
      </c>
      <c r="F169" s="2">
        <v>6.5557518999999995E-2</v>
      </c>
      <c r="G169" s="2">
        <v>4.2095515E-2</v>
      </c>
      <c r="H169" s="2">
        <v>5.6778595000000001E-2</v>
      </c>
      <c r="I169" s="2">
        <v>5.6938739000000002E-2</v>
      </c>
      <c r="J169" s="2">
        <v>3.1461390999999998E-2</v>
      </c>
      <c r="K169" s="2">
        <v>4.0653106000000001E-2</v>
      </c>
      <c r="L169" s="2">
        <v>4.0637019000000003E-2</v>
      </c>
      <c r="M169" s="2">
        <v>4.0653436000000001E-2</v>
      </c>
      <c r="N169" s="2">
        <v>3.3399652000000002E-2</v>
      </c>
      <c r="O169" s="2">
        <v>3.5843318999999998E-2</v>
      </c>
      <c r="P169" s="2">
        <v>7.1392708999999999E-2</v>
      </c>
      <c r="Q169" s="2">
        <v>3.7817502000000003E-2</v>
      </c>
      <c r="R169" s="2">
        <v>0.19736722600000001</v>
      </c>
      <c r="S169" s="2">
        <v>0.37927028299999999</v>
      </c>
      <c r="T169" s="2">
        <v>0.344348561</v>
      </c>
      <c r="U169" s="2">
        <v>0.397814257</v>
      </c>
      <c r="V169" s="2">
        <v>0.16731283999999999</v>
      </c>
      <c r="W169" s="2">
        <v>8.9220044999999998E-2</v>
      </c>
      <c r="X169" s="2">
        <v>0.41449424600000001</v>
      </c>
      <c r="Y169" s="2">
        <v>0.42542869500000002</v>
      </c>
      <c r="Z169" s="2">
        <v>0.58548877700000002</v>
      </c>
      <c r="AA169" s="2">
        <v>0.61580822700000004</v>
      </c>
      <c r="AB169" s="2">
        <v>0.49087444600000002</v>
      </c>
      <c r="AC169" s="2">
        <v>0.65118878400000002</v>
      </c>
      <c r="AD169" s="2">
        <v>0.19500437400000001</v>
      </c>
      <c r="AE169" s="2">
        <v>0.443972802</v>
      </c>
      <c r="AF169" s="2">
        <v>0.27458091600000001</v>
      </c>
      <c r="AG169" s="2">
        <v>0.36424335699999999</v>
      </c>
    </row>
    <row r="170" spans="1:33" x14ac:dyDescent="0.35">
      <c r="A170" s="2" t="s">
        <v>246</v>
      </c>
      <c r="B170" s="3" t="s">
        <v>247</v>
      </c>
      <c r="C170" s="2">
        <v>11</v>
      </c>
      <c r="D170" s="2">
        <v>2398327</v>
      </c>
      <c r="E170" s="2">
        <v>0.17440810600000001</v>
      </c>
      <c r="F170" s="2">
        <v>0.170641599</v>
      </c>
      <c r="G170" s="2">
        <v>3.8872297E-2</v>
      </c>
      <c r="H170" s="2">
        <v>7.8129770000000001E-2</v>
      </c>
      <c r="I170" s="2">
        <v>5.7572801999999999E-2</v>
      </c>
      <c r="J170" s="2">
        <v>3.5698899999999999E-2</v>
      </c>
      <c r="K170" s="2">
        <v>6.7052869000000001E-2</v>
      </c>
      <c r="L170" s="2">
        <v>3.7489518999999999E-2</v>
      </c>
      <c r="M170" s="2">
        <v>4.2073737999999999E-2</v>
      </c>
      <c r="N170" s="2">
        <v>4.2144433000000002E-2</v>
      </c>
      <c r="O170" s="2">
        <v>3.8673481000000003E-2</v>
      </c>
      <c r="P170" s="2">
        <v>4.2610764000000002E-2</v>
      </c>
      <c r="Q170" s="2">
        <v>0.45956535300000001</v>
      </c>
      <c r="R170" s="2">
        <v>0.33934946700000002</v>
      </c>
      <c r="S170" s="2">
        <v>0.40112721800000001</v>
      </c>
      <c r="T170" s="2">
        <v>0.21240579900000001</v>
      </c>
      <c r="U170" s="2">
        <v>0.324671284</v>
      </c>
      <c r="V170" s="2">
        <v>0.18842934</v>
      </c>
      <c r="W170" s="2">
        <v>0.113301824</v>
      </c>
      <c r="X170" s="2">
        <v>0.27716270100000001</v>
      </c>
      <c r="Y170" s="2">
        <v>0.32288407299999999</v>
      </c>
      <c r="Z170" s="2">
        <v>0.35248306200000001</v>
      </c>
      <c r="AA170" s="2">
        <v>0.454303662</v>
      </c>
      <c r="AB170" s="2">
        <v>0.53780156700000004</v>
      </c>
      <c r="AC170" s="2">
        <v>0.38018709299999998</v>
      </c>
      <c r="AD170" s="2">
        <v>0.45023996300000002</v>
      </c>
      <c r="AE170" s="2">
        <v>0.45123805700000003</v>
      </c>
      <c r="AF170" s="2">
        <v>0.35560126800000003</v>
      </c>
      <c r="AG170" s="2">
        <v>0.37680342</v>
      </c>
    </row>
    <row r="171" spans="1:33" x14ac:dyDescent="0.35">
      <c r="A171" s="2" t="s">
        <v>248</v>
      </c>
      <c r="B171" s="3" t="s">
        <v>211</v>
      </c>
      <c r="C171" s="2">
        <v>1</v>
      </c>
      <c r="D171" s="2">
        <v>27709771</v>
      </c>
      <c r="E171" s="2">
        <v>0.120387786</v>
      </c>
      <c r="F171" s="2">
        <v>8.5904386999999999E-2</v>
      </c>
      <c r="G171" s="2">
        <v>5.7611455999999998E-2</v>
      </c>
      <c r="H171" s="2">
        <v>5.8965192999999999E-2</v>
      </c>
      <c r="I171" s="2">
        <v>6.9930394000000007E-2</v>
      </c>
      <c r="J171" s="2">
        <v>7.7915482999999994E-2</v>
      </c>
      <c r="K171" s="2">
        <v>0.101621355</v>
      </c>
      <c r="L171" s="2">
        <v>6.4803325999999994E-2</v>
      </c>
      <c r="M171" s="2">
        <v>5.790315E-2</v>
      </c>
      <c r="N171" s="2">
        <v>5.3861986000000001E-2</v>
      </c>
      <c r="O171" s="2">
        <v>2.6797885E-2</v>
      </c>
      <c r="P171" s="2">
        <v>9.1640514000000006E-2</v>
      </c>
      <c r="Q171" s="2">
        <v>0.10445389400000001</v>
      </c>
      <c r="R171" s="2">
        <v>0.15896507200000001</v>
      </c>
      <c r="S171" s="2">
        <v>0.19864177499999999</v>
      </c>
      <c r="T171" s="2">
        <v>0.28647963700000001</v>
      </c>
      <c r="U171" s="2">
        <v>0.36309808300000002</v>
      </c>
      <c r="V171" s="2">
        <v>0.38591250399999999</v>
      </c>
      <c r="W171" s="2">
        <v>8.9463969000000004E-2</v>
      </c>
      <c r="X171" s="2">
        <v>0.373411565</v>
      </c>
      <c r="Y171" s="2">
        <v>0.426840255</v>
      </c>
      <c r="Z171" s="2">
        <v>0.34076082600000002</v>
      </c>
      <c r="AA171" s="2">
        <v>0.74463789599999997</v>
      </c>
      <c r="AB171" s="2">
        <v>0.40413630299999997</v>
      </c>
      <c r="AC171" s="2">
        <v>0.70485134100000002</v>
      </c>
      <c r="AD171" s="2">
        <v>0.390069163</v>
      </c>
      <c r="AE171" s="2">
        <v>0.53994883599999999</v>
      </c>
      <c r="AF171" s="2">
        <v>0.36157705299999998</v>
      </c>
      <c r="AG171" s="2">
        <v>0.31055931199999998</v>
      </c>
    </row>
    <row r="172" spans="1:33" x14ac:dyDescent="0.35">
      <c r="A172" s="2" t="s">
        <v>249</v>
      </c>
      <c r="B172" s="3" t="s">
        <v>250</v>
      </c>
      <c r="C172" s="2">
        <v>2</v>
      </c>
      <c r="D172" s="2">
        <v>63281139</v>
      </c>
      <c r="E172" s="2">
        <v>2.4726887999999999E-2</v>
      </c>
      <c r="F172" s="2">
        <v>1.9423525000000001E-2</v>
      </c>
      <c r="G172" s="2">
        <v>2.1387145999999999E-2</v>
      </c>
      <c r="H172" s="2">
        <v>3.5288332999999998E-2</v>
      </c>
      <c r="I172" s="2">
        <v>2.4927936000000001E-2</v>
      </c>
      <c r="J172" s="2">
        <v>2.0794147999999998E-2</v>
      </c>
      <c r="K172" s="2">
        <v>2.2399500999999999E-2</v>
      </c>
      <c r="L172" s="2">
        <v>2.2928844E-2</v>
      </c>
      <c r="M172" s="2">
        <v>1.6543820000000001E-2</v>
      </c>
      <c r="N172" s="2">
        <v>1.6782577999999999E-2</v>
      </c>
      <c r="O172" s="2">
        <v>1.8547909000000001E-2</v>
      </c>
      <c r="P172" s="2">
        <v>2.3570193999999999E-2</v>
      </c>
      <c r="Q172" s="2">
        <v>2.1461373999999998E-2</v>
      </c>
      <c r="R172" s="2">
        <v>9.2799688000000005E-2</v>
      </c>
      <c r="S172" s="2">
        <v>0.16528496000000001</v>
      </c>
      <c r="T172" s="2">
        <v>0.29906292899999998</v>
      </c>
      <c r="U172" s="2">
        <v>0.294918124</v>
      </c>
      <c r="V172" s="2">
        <v>0.43031332999999999</v>
      </c>
      <c r="W172" s="2">
        <v>0.356792463</v>
      </c>
      <c r="X172" s="2">
        <v>0.461690455</v>
      </c>
      <c r="Y172" s="2">
        <v>0.34213604399999997</v>
      </c>
      <c r="Z172" s="2">
        <v>0.31347819599999999</v>
      </c>
      <c r="AA172" s="2">
        <v>0.60142901100000001</v>
      </c>
      <c r="AB172" s="2">
        <v>0.33915341999999998</v>
      </c>
      <c r="AC172" s="2">
        <v>0.52797335999999995</v>
      </c>
      <c r="AD172" s="2">
        <v>0.521816634</v>
      </c>
      <c r="AE172" s="2">
        <v>0.51538980599999995</v>
      </c>
      <c r="AF172" s="2">
        <v>0.35168361300000001</v>
      </c>
      <c r="AG172" s="2">
        <v>0.30198362099999998</v>
      </c>
    </row>
    <row r="173" spans="1:33" x14ac:dyDescent="0.35">
      <c r="A173" s="2" t="s">
        <v>251</v>
      </c>
      <c r="B173" s="5" t="s">
        <v>390</v>
      </c>
      <c r="C173" s="2">
        <v>14</v>
      </c>
      <c r="D173" s="2">
        <v>61119919</v>
      </c>
      <c r="E173" s="2">
        <v>0.13830683599999999</v>
      </c>
      <c r="F173" s="2">
        <v>0.10518374799999999</v>
      </c>
      <c r="G173" s="2">
        <v>7.7614752999999995E-2</v>
      </c>
      <c r="H173" s="2">
        <v>7.3435765E-2</v>
      </c>
      <c r="I173" s="2">
        <v>0.117824999</v>
      </c>
      <c r="J173" s="2">
        <v>6.4197051000000005E-2</v>
      </c>
      <c r="K173" s="2">
        <v>0.144905481</v>
      </c>
      <c r="L173" s="2">
        <v>9.4319665999999996E-2</v>
      </c>
      <c r="M173" s="2">
        <v>5.3611934E-2</v>
      </c>
      <c r="N173" s="2">
        <v>5.1819626000000001E-2</v>
      </c>
      <c r="O173" s="2">
        <v>7.0762771000000002E-2</v>
      </c>
      <c r="P173" s="2">
        <v>6.9216094000000006E-2</v>
      </c>
      <c r="Q173" s="2">
        <v>5.7232360000000003E-2</v>
      </c>
      <c r="R173" s="2">
        <v>0.30074997799999997</v>
      </c>
      <c r="S173" s="2">
        <v>0.23781730000000001</v>
      </c>
      <c r="T173" s="2">
        <v>0.201914497</v>
      </c>
      <c r="U173" s="2">
        <v>0.32382435300000001</v>
      </c>
      <c r="V173" s="2">
        <v>0.38444895200000001</v>
      </c>
      <c r="W173" s="2">
        <v>0.11966017700000001</v>
      </c>
      <c r="X173" s="2">
        <v>0.42598825899999998</v>
      </c>
      <c r="Y173" s="2">
        <v>0.28434353000000001</v>
      </c>
      <c r="Z173" s="2">
        <v>0.35261941699999999</v>
      </c>
      <c r="AA173" s="2">
        <v>0.24822250500000001</v>
      </c>
      <c r="AB173" s="2">
        <v>0.57158319800000001</v>
      </c>
      <c r="AC173" s="2">
        <v>0.559760641</v>
      </c>
      <c r="AD173" s="2">
        <v>0.32875440299999997</v>
      </c>
      <c r="AE173" s="2">
        <v>0.41792157299999999</v>
      </c>
      <c r="AF173" s="2">
        <v>0.40577590400000002</v>
      </c>
      <c r="AG173" s="2">
        <v>0.40671056799999999</v>
      </c>
    </row>
    <row r="174" spans="1:33" x14ac:dyDescent="0.35">
      <c r="A174" s="2" t="s">
        <v>252</v>
      </c>
      <c r="B174" s="3" t="s">
        <v>392</v>
      </c>
      <c r="C174" s="2">
        <v>2</v>
      </c>
      <c r="D174" s="2">
        <v>39892450</v>
      </c>
      <c r="E174" s="2">
        <v>4.7672238999999998E-2</v>
      </c>
      <c r="F174" s="2">
        <v>4.9470932000000002E-2</v>
      </c>
      <c r="G174" s="2">
        <v>4.4016469000000003E-2</v>
      </c>
      <c r="H174" s="2">
        <v>4.2183459999999999E-2</v>
      </c>
      <c r="I174" s="2">
        <v>4.2611959999999997E-2</v>
      </c>
      <c r="J174" s="2">
        <v>3.5819420999999997E-2</v>
      </c>
      <c r="K174" s="2">
        <v>3.2332222000000001E-2</v>
      </c>
      <c r="L174" s="2">
        <v>3.6709666000000002E-2</v>
      </c>
      <c r="M174" s="2">
        <v>4.0994910000000002E-2</v>
      </c>
      <c r="N174" s="2">
        <v>7.0141765999999994E-2</v>
      </c>
      <c r="O174" s="2">
        <v>4.1292520999999999E-2</v>
      </c>
      <c r="P174" s="2">
        <v>5.4098258000000003E-2</v>
      </c>
      <c r="Q174" s="2">
        <v>5.1357286000000002E-2</v>
      </c>
      <c r="R174" s="2">
        <v>0.105371163</v>
      </c>
      <c r="S174" s="2">
        <v>0.39966482800000003</v>
      </c>
      <c r="T174" s="2">
        <v>0.14076018200000001</v>
      </c>
      <c r="U174" s="2">
        <v>0.148049181</v>
      </c>
      <c r="V174" s="2">
        <v>0.29518871699999999</v>
      </c>
      <c r="W174" s="2">
        <v>0.426237064</v>
      </c>
      <c r="X174" s="2">
        <v>0.177516429</v>
      </c>
      <c r="Y174" s="2">
        <v>0.37726523000000001</v>
      </c>
      <c r="Z174" s="2">
        <v>0.34108969900000002</v>
      </c>
      <c r="AA174" s="2">
        <v>0.60781200199999996</v>
      </c>
      <c r="AB174" s="2">
        <v>0.62184578000000001</v>
      </c>
      <c r="AC174" s="2">
        <v>0.60931586000000004</v>
      </c>
      <c r="AD174" s="2">
        <v>0.27664138700000002</v>
      </c>
      <c r="AE174" s="2">
        <v>0.55202768400000002</v>
      </c>
      <c r="AF174" s="2">
        <v>0.48022063799999998</v>
      </c>
      <c r="AG174" s="2">
        <v>0.57979451800000004</v>
      </c>
    </row>
    <row r="175" spans="1:33" x14ac:dyDescent="0.35">
      <c r="A175" s="2" t="s">
        <v>253</v>
      </c>
      <c r="B175" s="5" t="s">
        <v>390</v>
      </c>
      <c r="C175" s="2">
        <v>1</v>
      </c>
      <c r="D175" s="2">
        <v>156405368</v>
      </c>
      <c r="E175" s="2">
        <v>0.20914592500000001</v>
      </c>
      <c r="F175" s="2">
        <v>0.27955394500000003</v>
      </c>
      <c r="G175" s="2">
        <v>0.25348695399999999</v>
      </c>
      <c r="H175" s="2">
        <v>0.18929357099999999</v>
      </c>
      <c r="I175" s="2">
        <v>0.247635825</v>
      </c>
      <c r="J175" s="2">
        <v>0.17347015099999999</v>
      </c>
      <c r="K175" s="2">
        <v>0.17142354900000001</v>
      </c>
      <c r="L175" s="2">
        <v>0.167138598</v>
      </c>
      <c r="M175" s="2">
        <v>0.17319188599999999</v>
      </c>
      <c r="N175" s="2">
        <v>9.5029932999999997E-2</v>
      </c>
      <c r="O175" s="2">
        <v>8.7608966999999996E-2</v>
      </c>
      <c r="P175" s="2">
        <v>0.114932782</v>
      </c>
      <c r="Q175" s="2">
        <v>0.251361636</v>
      </c>
      <c r="R175" s="2">
        <v>0.157467043</v>
      </c>
      <c r="S175" s="2">
        <v>0.37693816600000002</v>
      </c>
      <c r="T175" s="2">
        <v>0.22590312500000001</v>
      </c>
      <c r="U175" s="2">
        <v>0.34086045500000001</v>
      </c>
      <c r="V175" s="2">
        <v>0.40844175700000002</v>
      </c>
      <c r="W175" s="2">
        <v>0.30684577400000002</v>
      </c>
      <c r="X175" s="2">
        <v>0.37735665400000001</v>
      </c>
      <c r="Y175" s="2">
        <v>0.33384029300000001</v>
      </c>
      <c r="Z175" s="2">
        <v>0.34948342199999999</v>
      </c>
      <c r="AA175" s="2">
        <v>0.51988198600000002</v>
      </c>
      <c r="AB175" s="2">
        <v>0.47987836699999997</v>
      </c>
      <c r="AC175" s="2">
        <v>0.421824586</v>
      </c>
      <c r="AD175" s="2">
        <v>0.28711255899999999</v>
      </c>
      <c r="AE175" s="2">
        <v>0.36495921599999998</v>
      </c>
      <c r="AF175" s="2">
        <v>0.375923901</v>
      </c>
      <c r="AG175" s="2">
        <v>0.31300106900000002</v>
      </c>
    </row>
    <row r="176" spans="1:33" x14ac:dyDescent="0.35">
      <c r="A176" s="2" t="s">
        <v>254</v>
      </c>
      <c r="B176" s="3" t="s">
        <v>255</v>
      </c>
      <c r="C176" s="2">
        <v>1</v>
      </c>
      <c r="D176" s="2">
        <v>26373132</v>
      </c>
      <c r="E176" s="2">
        <v>0.15924181700000001</v>
      </c>
      <c r="F176" s="2">
        <v>0.16259438000000001</v>
      </c>
      <c r="G176" s="2">
        <v>0.11778773300000001</v>
      </c>
      <c r="H176" s="2">
        <v>0.14982836899999999</v>
      </c>
      <c r="I176" s="2">
        <v>0.104955575</v>
      </c>
      <c r="J176" s="2">
        <v>9.3186916999999994E-2</v>
      </c>
      <c r="K176" s="2">
        <v>0.11743815000000001</v>
      </c>
      <c r="L176" s="2">
        <v>0.12678787699999999</v>
      </c>
      <c r="M176" s="2">
        <v>0.119149898</v>
      </c>
      <c r="N176" s="2">
        <v>0.243049237</v>
      </c>
      <c r="O176" s="2">
        <v>0.12779913100000001</v>
      </c>
      <c r="P176" s="2">
        <v>0.144945669</v>
      </c>
      <c r="Q176" s="2">
        <v>7.3712459999999994E-2</v>
      </c>
      <c r="R176" s="2">
        <v>0.14644497200000001</v>
      </c>
      <c r="S176" s="2">
        <v>0.28803695000000001</v>
      </c>
      <c r="T176" s="2">
        <v>0.26168698699999998</v>
      </c>
      <c r="U176" s="2">
        <v>0.29268432700000002</v>
      </c>
      <c r="V176" s="2">
        <v>0.32797572400000002</v>
      </c>
      <c r="W176" s="2">
        <v>0.140272744</v>
      </c>
      <c r="X176" s="2">
        <v>0.29887682399999999</v>
      </c>
      <c r="Y176" s="2">
        <v>0.37745089900000001</v>
      </c>
      <c r="Z176" s="2">
        <v>0.38852481500000002</v>
      </c>
      <c r="AA176" s="2">
        <v>0.57698932000000003</v>
      </c>
      <c r="AB176" s="2">
        <v>0.41114098100000002</v>
      </c>
      <c r="AC176" s="2">
        <v>0.29326140499999998</v>
      </c>
      <c r="AD176" s="2">
        <v>0.42861185299999999</v>
      </c>
      <c r="AE176" s="2">
        <v>0.494560887</v>
      </c>
      <c r="AF176" s="2">
        <v>0.462185018</v>
      </c>
      <c r="AG176" s="2">
        <v>0.45605126200000001</v>
      </c>
    </row>
    <row r="177" spans="1:33" x14ac:dyDescent="0.35">
      <c r="A177" s="2" t="s">
        <v>256</v>
      </c>
      <c r="B177" s="3" t="s">
        <v>393</v>
      </c>
      <c r="C177" s="2">
        <v>11</v>
      </c>
      <c r="D177" s="2">
        <v>32459626</v>
      </c>
      <c r="E177" s="2">
        <v>0.25562568400000002</v>
      </c>
      <c r="F177" s="2">
        <v>0.235794531</v>
      </c>
      <c r="G177" s="2">
        <v>0.190050107</v>
      </c>
      <c r="H177" s="2">
        <v>0.161280389</v>
      </c>
      <c r="I177" s="2">
        <v>0.201912017</v>
      </c>
      <c r="J177" s="2">
        <v>0.157774635</v>
      </c>
      <c r="K177" s="2">
        <v>0.216379707</v>
      </c>
      <c r="L177" s="2">
        <v>0.25598742600000002</v>
      </c>
      <c r="M177" s="2">
        <v>0.12495046899999999</v>
      </c>
      <c r="N177" s="2">
        <v>4.3838017E-2</v>
      </c>
      <c r="O177" s="2">
        <v>5.1461408E-2</v>
      </c>
      <c r="P177" s="2">
        <v>0.160411687</v>
      </c>
      <c r="Q177" s="2">
        <v>8.3594465000000007E-2</v>
      </c>
      <c r="R177" s="2">
        <v>0.13653653299999999</v>
      </c>
      <c r="S177" s="2">
        <v>0.29742504600000003</v>
      </c>
      <c r="T177" s="2">
        <v>0.33893520100000002</v>
      </c>
      <c r="U177" s="2">
        <v>0.26496383400000001</v>
      </c>
      <c r="V177" s="2">
        <v>0.45979590999999997</v>
      </c>
      <c r="W177" s="2">
        <v>0.54067723000000001</v>
      </c>
      <c r="X177" s="2">
        <v>0.32890616700000003</v>
      </c>
      <c r="Y177" s="2">
        <v>0.36650184200000002</v>
      </c>
      <c r="Z177" s="2">
        <v>0.33535488499999999</v>
      </c>
      <c r="AA177" s="2">
        <v>0.11639572500000001</v>
      </c>
      <c r="AB177" s="2">
        <v>0.35359939099999999</v>
      </c>
      <c r="AC177" s="2">
        <v>0.29276345199999998</v>
      </c>
      <c r="AD177" s="2">
        <v>0.388448986</v>
      </c>
      <c r="AE177" s="2">
        <v>0.54258979299999999</v>
      </c>
      <c r="AF177" s="2">
        <v>0.53239049199999999</v>
      </c>
      <c r="AG177" s="2">
        <v>0.50756935000000003</v>
      </c>
    </row>
    <row r="178" spans="1:33" x14ac:dyDescent="0.35">
      <c r="A178" s="2" t="s">
        <v>257</v>
      </c>
      <c r="B178" s="5" t="s">
        <v>390</v>
      </c>
      <c r="C178" s="2">
        <v>4</v>
      </c>
      <c r="D178" s="2">
        <v>85414135</v>
      </c>
      <c r="E178" s="2">
        <v>0.143892456</v>
      </c>
      <c r="F178" s="2">
        <v>0.173600966</v>
      </c>
      <c r="G178" s="2">
        <v>0.18878799900000001</v>
      </c>
      <c r="H178" s="2">
        <v>0.116201676</v>
      </c>
      <c r="I178" s="2">
        <v>0.14501739899999999</v>
      </c>
      <c r="J178" s="2">
        <v>7.1679205999999995E-2</v>
      </c>
      <c r="K178" s="2">
        <v>0.11981613200000001</v>
      </c>
      <c r="L178" s="2">
        <v>6.5573266000000005E-2</v>
      </c>
      <c r="M178" s="2">
        <v>0.113293004</v>
      </c>
      <c r="N178" s="2">
        <v>0.220766868</v>
      </c>
      <c r="O178" s="2">
        <v>0.198185788</v>
      </c>
      <c r="P178" s="2">
        <v>0.120894604</v>
      </c>
      <c r="Q178" s="2">
        <v>5.2504305000000001E-2</v>
      </c>
      <c r="R178" s="2">
        <v>0.43112033999999999</v>
      </c>
      <c r="S178" s="2">
        <v>0.17695934499999999</v>
      </c>
      <c r="T178" s="2">
        <v>0.34575783399999999</v>
      </c>
      <c r="U178" s="2">
        <v>0.445320039</v>
      </c>
      <c r="V178" s="2">
        <v>0.43698734900000002</v>
      </c>
      <c r="W178" s="2">
        <v>0.27120864300000003</v>
      </c>
      <c r="X178" s="2">
        <v>0.26621376400000002</v>
      </c>
      <c r="Y178" s="2">
        <v>0.45794847399999999</v>
      </c>
      <c r="Z178" s="2">
        <v>0.287386749</v>
      </c>
      <c r="AA178" s="2">
        <v>0.13909602400000001</v>
      </c>
      <c r="AB178" s="2">
        <v>0.41705280099999997</v>
      </c>
      <c r="AC178" s="2">
        <v>8.6922237999999999E-2</v>
      </c>
      <c r="AD178" s="2">
        <v>0.349796669</v>
      </c>
      <c r="AE178" s="2">
        <v>0.24917497299999999</v>
      </c>
      <c r="AF178" s="2">
        <v>0.49788505900000002</v>
      </c>
      <c r="AG178" s="2">
        <v>0.50590698499999998</v>
      </c>
    </row>
    <row r="179" spans="1:33" x14ac:dyDescent="0.35">
      <c r="A179" s="2" t="s">
        <v>258</v>
      </c>
      <c r="B179" s="5" t="s">
        <v>390</v>
      </c>
      <c r="C179" s="2">
        <v>14</v>
      </c>
      <c r="D179" s="2">
        <v>61120134</v>
      </c>
      <c r="E179" s="2">
        <v>0.101497464</v>
      </c>
      <c r="F179" s="2">
        <v>5.7509326999999999E-2</v>
      </c>
      <c r="G179" s="2">
        <v>5.4165530000000003E-2</v>
      </c>
      <c r="H179" s="2">
        <v>6.4666466000000006E-2</v>
      </c>
      <c r="I179" s="2">
        <v>6.1970029000000003E-2</v>
      </c>
      <c r="J179" s="2">
        <v>4.6331109000000002E-2</v>
      </c>
      <c r="K179" s="2">
        <v>6.4422163000000005E-2</v>
      </c>
      <c r="L179" s="2">
        <v>5.5250562000000003E-2</v>
      </c>
      <c r="M179" s="2">
        <v>6.9195563000000002E-2</v>
      </c>
      <c r="N179" s="2">
        <v>5.1936410000000002E-2</v>
      </c>
      <c r="O179" s="2">
        <v>3.9901465999999997E-2</v>
      </c>
      <c r="P179" s="2">
        <v>3.6604602E-2</v>
      </c>
      <c r="Q179" s="2">
        <v>3.4603409000000002E-2</v>
      </c>
      <c r="R179" s="2">
        <v>0.43904597499999998</v>
      </c>
      <c r="S179" s="2">
        <v>0.17947716799999999</v>
      </c>
      <c r="T179" s="2">
        <v>0.23562629299999999</v>
      </c>
      <c r="U179" s="2">
        <v>0.36996178899999999</v>
      </c>
      <c r="V179" s="2">
        <v>0.44918071300000001</v>
      </c>
      <c r="W179" s="2">
        <v>0.147158391</v>
      </c>
      <c r="X179" s="2">
        <v>0.38315112200000001</v>
      </c>
      <c r="Y179" s="2">
        <v>0.25556115299999999</v>
      </c>
      <c r="Z179" s="2">
        <v>0.40105499900000002</v>
      </c>
      <c r="AA179" s="2">
        <v>0.18887242400000001</v>
      </c>
      <c r="AB179" s="2">
        <v>0.53371205899999996</v>
      </c>
      <c r="AC179" s="2">
        <v>0.49192474400000002</v>
      </c>
      <c r="AD179" s="2">
        <v>0.35725169699999998</v>
      </c>
      <c r="AE179" s="2">
        <v>0.374718096</v>
      </c>
      <c r="AF179" s="2">
        <v>0.43592662599999998</v>
      </c>
      <c r="AG179" s="2">
        <v>0.44212063400000001</v>
      </c>
    </row>
    <row r="180" spans="1:33" x14ac:dyDescent="0.35">
      <c r="A180" s="2" t="s">
        <v>259</v>
      </c>
      <c r="B180" s="3" t="s">
        <v>78</v>
      </c>
      <c r="C180" s="2">
        <v>16</v>
      </c>
      <c r="D180" s="2">
        <v>2563435</v>
      </c>
      <c r="E180" s="2">
        <v>0.197517792</v>
      </c>
      <c r="F180" s="2">
        <v>0.18923283099999999</v>
      </c>
      <c r="G180" s="2">
        <v>6.8371210000000002E-2</v>
      </c>
      <c r="H180" s="2">
        <v>0.103914678</v>
      </c>
      <c r="I180" s="2">
        <v>0.123222229</v>
      </c>
      <c r="J180" s="2">
        <v>0.10381612599999999</v>
      </c>
      <c r="K180" s="2">
        <v>0.12359005300000001</v>
      </c>
      <c r="L180" s="2">
        <v>0.115535026</v>
      </c>
      <c r="M180" s="2">
        <v>0.111468704</v>
      </c>
      <c r="N180" s="2">
        <v>0.118623584</v>
      </c>
      <c r="O180" s="2">
        <v>0.28999045299999998</v>
      </c>
      <c r="P180" s="2">
        <v>0.105695255</v>
      </c>
      <c r="Q180" s="2">
        <v>5.4406124E-2</v>
      </c>
      <c r="R180" s="2">
        <v>0.19015249200000001</v>
      </c>
      <c r="S180" s="2">
        <v>0.28073229199999999</v>
      </c>
      <c r="T180" s="2">
        <v>0.236748025</v>
      </c>
      <c r="U180" s="2">
        <v>0.301953737</v>
      </c>
      <c r="V180" s="2">
        <v>0.31015161200000002</v>
      </c>
      <c r="W180" s="2">
        <v>0.34491992199999999</v>
      </c>
      <c r="X180" s="2">
        <v>0.34420911900000001</v>
      </c>
      <c r="Y180" s="2">
        <v>0.37710569700000002</v>
      </c>
      <c r="Z180" s="2">
        <v>0.35314486</v>
      </c>
      <c r="AA180" s="2">
        <v>0.380872398</v>
      </c>
      <c r="AB180" s="2">
        <v>0.397417672</v>
      </c>
      <c r="AC180" s="2">
        <v>0.40540225699999999</v>
      </c>
      <c r="AD180" s="2">
        <v>0.44297564900000003</v>
      </c>
      <c r="AE180" s="2">
        <v>0.386922818</v>
      </c>
      <c r="AF180" s="2">
        <v>0.40484588300000002</v>
      </c>
      <c r="AG180" s="2">
        <v>0.42507801899999997</v>
      </c>
    </row>
    <row r="181" spans="1:33" x14ac:dyDescent="0.35">
      <c r="A181" s="2" t="s">
        <v>260</v>
      </c>
      <c r="B181" s="5" t="s">
        <v>390</v>
      </c>
      <c r="C181" s="2">
        <v>17</v>
      </c>
      <c r="D181" s="2">
        <v>77787880</v>
      </c>
      <c r="E181" s="2">
        <v>0.19934918300000001</v>
      </c>
      <c r="F181" s="2">
        <v>0.15800587699999999</v>
      </c>
      <c r="G181" s="2">
        <v>0.12714663200000001</v>
      </c>
      <c r="H181" s="2">
        <v>0.20944671500000001</v>
      </c>
      <c r="I181" s="2">
        <v>0.19410456100000001</v>
      </c>
      <c r="J181" s="2">
        <v>0.13871834299999999</v>
      </c>
      <c r="K181" s="2">
        <v>0.17259094899999999</v>
      </c>
      <c r="L181" s="2">
        <v>0.19181074100000001</v>
      </c>
      <c r="M181" s="2">
        <v>0.247250522</v>
      </c>
      <c r="N181" s="2">
        <v>9.4004050000000006E-2</v>
      </c>
      <c r="O181" s="2">
        <v>8.4085832999999999E-2</v>
      </c>
      <c r="P181" s="2">
        <v>0.21362999999999999</v>
      </c>
      <c r="Q181" s="2">
        <v>8.9884576999999993E-2</v>
      </c>
      <c r="R181" s="2">
        <v>0.22524377900000001</v>
      </c>
      <c r="S181" s="2">
        <v>0.39704558499999998</v>
      </c>
      <c r="T181" s="2">
        <v>0.22853652899999999</v>
      </c>
      <c r="U181" s="2">
        <v>0.20166198900000001</v>
      </c>
      <c r="V181" s="2">
        <v>0.257094251</v>
      </c>
      <c r="W181" s="2">
        <v>0.174948717</v>
      </c>
      <c r="X181" s="2">
        <v>0.53560938300000005</v>
      </c>
      <c r="Y181" s="2">
        <v>0.42817667399999998</v>
      </c>
      <c r="Z181" s="2">
        <v>0.45856864200000003</v>
      </c>
      <c r="AA181" s="2">
        <v>0.50674567599999998</v>
      </c>
      <c r="AB181" s="2">
        <v>0.31887208900000003</v>
      </c>
      <c r="AC181" s="2">
        <v>0.43347377599999998</v>
      </c>
      <c r="AD181" s="2">
        <v>0.30055066499999999</v>
      </c>
      <c r="AE181" s="2">
        <v>0.43331779199999998</v>
      </c>
      <c r="AF181" s="2">
        <v>0.38016689799999998</v>
      </c>
      <c r="AG181" s="2">
        <v>0.46311131700000002</v>
      </c>
    </row>
    <row r="182" spans="1:33" x14ac:dyDescent="0.35">
      <c r="A182" s="2" t="s">
        <v>261</v>
      </c>
      <c r="B182" s="5" t="s">
        <v>390</v>
      </c>
      <c r="C182" s="2">
        <v>16</v>
      </c>
      <c r="D182" s="2">
        <v>86530053</v>
      </c>
      <c r="E182" s="2">
        <v>3.8206316999999997E-2</v>
      </c>
      <c r="F182" s="2">
        <v>3.7300804E-2</v>
      </c>
      <c r="G182" s="2">
        <v>2.066078E-2</v>
      </c>
      <c r="H182" s="2">
        <v>1.8783217000000001E-2</v>
      </c>
      <c r="I182" s="2">
        <v>5.5682120000000002E-2</v>
      </c>
      <c r="J182" s="2">
        <v>1.6707817E-2</v>
      </c>
      <c r="K182" s="2">
        <v>1.542898E-2</v>
      </c>
      <c r="L182" s="2">
        <v>1.6200387E-2</v>
      </c>
      <c r="M182" s="2">
        <v>1.6702109999999999E-2</v>
      </c>
      <c r="N182" s="2">
        <v>1.6671944000000001E-2</v>
      </c>
      <c r="O182" s="2">
        <v>1.3676492E-2</v>
      </c>
      <c r="P182" s="2">
        <v>5.3934845000000002E-2</v>
      </c>
      <c r="Q182" s="2">
        <v>8.6329563999999998E-2</v>
      </c>
      <c r="R182" s="2">
        <v>0.113665192</v>
      </c>
      <c r="S182" s="2">
        <v>0.129065559</v>
      </c>
      <c r="T182" s="2">
        <v>0.26972702500000001</v>
      </c>
      <c r="U182" s="2">
        <v>0.148827233</v>
      </c>
      <c r="V182" s="2">
        <v>0.34317452599999998</v>
      </c>
      <c r="W182" s="2">
        <v>5.4341951999999999E-2</v>
      </c>
      <c r="X182" s="2">
        <v>0.27951157500000001</v>
      </c>
      <c r="Y182" s="2">
        <v>0.36131998100000001</v>
      </c>
      <c r="Z182" s="2">
        <v>0.46185422599999998</v>
      </c>
      <c r="AA182" s="2">
        <v>0.488038521</v>
      </c>
      <c r="AB182" s="2">
        <v>0.53634298199999997</v>
      </c>
      <c r="AC182" s="2">
        <v>0.56253277999999995</v>
      </c>
      <c r="AD182" s="2">
        <v>0.39929280299999997</v>
      </c>
      <c r="AE182" s="2">
        <v>0.62103419699999995</v>
      </c>
      <c r="AF182" s="2">
        <v>0.52866769499999999</v>
      </c>
      <c r="AG182" s="2">
        <v>0.51201812400000002</v>
      </c>
    </row>
    <row r="183" spans="1:33" x14ac:dyDescent="0.35">
      <c r="A183" s="2" t="s">
        <v>262</v>
      </c>
      <c r="B183" s="3" t="s">
        <v>263</v>
      </c>
      <c r="C183" s="2">
        <v>10</v>
      </c>
      <c r="D183" s="2">
        <v>98156179</v>
      </c>
      <c r="E183" s="2">
        <v>0.42223862499999998</v>
      </c>
      <c r="F183" s="2" t="s">
        <v>164</v>
      </c>
      <c r="G183" s="2">
        <v>0.324881533</v>
      </c>
      <c r="H183" s="2">
        <v>0.30731473599999998</v>
      </c>
      <c r="I183" s="2">
        <v>0.30252523999999997</v>
      </c>
      <c r="J183" s="2">
        <v>0.27173313700000001</v>
      </c>
      <c r="K183" s="2">
        <v>0.37607806799999999</v>
      </c>
      <c r="L183" s="2">
        <v>0.42517680499999999</v>
      </c>
      <c r="M183" s="2">
        <v>0.41336147200000001</v>
      </c>
      <c r="N183" s="2">
        <v>0.30190593900000001</v>
      </c>
      <c r="O183" s="2">
        <v>0.32488523200000002</v>
      </c>
      <c r="P183" s="2">
        <v>0.304071166</v>
      </c>
      <c r="Q183" s="2">
        <v>0.38059152699999999</v>
      </c>
      <c r="R183" s="2">
        <v>0.38794076900000002</v>
      </c>
      <c r="S183" s="2">
        <v>0.35755067499999998</v>
      </c>
      <c r="T183" s="2">
        <v>0.31801534999999997</v>
      </c>
      <c r="U183" s="2">
        <v>0.40239202600000001</v>
      </c>
      <c r="V183" s="2">
        <v>0.28958476900000002</v>
      </c>
      <c r="W183" s="2">
        <v>0.312123076</v>
      </c>
      <c r="X183" s="2">
        <v>0.30803734199999999</v>
      </c>
      <c r="Y183" s="2">
        <v>0.31596871300000001</v>
      </c>
      <c r="Z183" s="2">
        <v>0.35719828100000001</v>
      </c>
      <c r="AA183" s="2">
        <v>0.279535439</v>
      </c>
      <c r="AB183" s="2">
        <v>0.36749043100000001</v>
      </c>
      <c r="AC183" s="2" t="s">
        <v>164</v>
      </c>
      <c r="AD183" s="2">
        <v>0.22473346899999999</v>
      </c>
      <c r="AE183" s="2">
        <v>0.41318646399999998</v>
      </c>
      <c r="AF183" s="2">
        <v>0.25745055700000002</v>
      </c>
      <c r="AG183" s="2" t="s">
        <v>164</v>
      </c>
    </row>
    <row r="184" spans="1:33" x14ac:dyDescent="0.35">
      <c r="A184" s="2" t="s">
        <v>264</v>
      </c>
      <c r="B184" s="3" t="s">
        <v>265</v>
      </c>
      <c r="C184" s="2">
        <v>20</v>
      </c>
      <c r="D184" s="2">
        <v>58179246</v>
      </c>
      <c r="E184" s="2">
        <v>0.126470466</v>
      </c>
      <c r="F184" s="2">
        <v>0.12827286900000001</v>
      </c>
      <c r="G184" s="2">
        <v>0.11473042899999999</v>
      </c>
      <c r="H184" s="2">
        <v>0.10854599400000001</v>
      </c>
      <c r="I184" s="2">
        <v>0.10017712199999999</v>
      </c>
      <c r="J184" s="2">
        <v>8.2382787999999998E-2</v>
      </c>
      <c r="K184" s="2">
        <v>9.7213996999999996E-2</v>
      </c>
      <c r="L184" s="2">
        <v>0.140058135</v>
      </c>
      <c r="M184" s="2">
        <v>0.12874833399999999</v>
      </c>
      <c r="N184" s="2">
        <v>6.6637559999999998E-2</v>
      </c>
      <c r="O184" s="2">
        <v>4.2647462999999997E-2</v>
      </c>
      <c r="P184" s="2">
        <v>0.114449102</v>
      </c>
      <c r="Q184" s="2">
        <v>5.9404351000000001E-2</v>
      </c>
      <c r="R184" s="2">
        <v>0.32827448599999998</v>
      </c>
      <c r="S184" s="2">
        <v>0.32046561600000001</v>
      </c>
      <c r="T184" s="2">
        <v>0.242958808</v>
      </c>
      <c r="U184" s="2">
        <v>0.28134316399999998</v>
      </c>
      <c r="V184" s="2">
        <v>0.25484726099999999</v>
      </c>
      <c r="W184" s="2">
        <v>0.451659213</v>
      </c>
      <c r="X184" s="2">
        <v>0.283625921</v>
      </c>
      <c r="Y184" s="2">
        <v>0.40540495700000001</v>
      </c>
      <c r="Z184" s="2">
        <v>0.41215856499999998</v>
      </c>
      <c r="AA184" s="2">
        <v>0.558941625</v>
      </c>
      <c r="AB184" s="2">
        <v>0.36582809100000002</v>
      </c>
      <c r="AC184" s="2">
        <v>0.32920578700000003</v>
      </c>
      <c r="AD184" s="2">
        <v>0.42693118800000002</v>
      </c>
      <c r="AE184" s="2">
        <v>0.37487532299999998</v>
      </c>
      <c r="AF184" s="2">
        <v>0.44677383300000001</v>
      </c>
      <c r="AG184" s="2">
        <v>0.53902336100000003</v>
      </c>
    </row>
    <row r="185" spans="1:33" x14ac:dyDescent="0.35">
      <c r="A185" s="2" t="s">
        <v>266</v>
      </c>
      <c r="B185" s="3" t="s">
        <v>395</v>
      </c>
      <c r="C185" s="2">
        <v>14</v>
      </c>
      <c r="D185" s="2">
        <v>57283315</v>
      </c>
      <c r="E185" s="2">
        <v>0.39620632300000003</v>
      </c>
      <c r="F185" s="2">
        <v>0.304942202</v>
      </c>
      <c r="G185" s="2">
        <v>0.32005475100000003</v>
      </c>
      <c r="H185" s="2">
        <v>0.31765284700000002</v>
      </c>
      <c r="I185" s="2">
        <v>0.284310271</v>
      </c>
      <c r="J185" s="2">
        <v>7.9417092999999994E-2</v>
      </c>
      <c r="K185" s="2">
        <v>0.32541967599999999</v>
      </c>
      <c r="L185" s="2">
        <v>0.32518155300000001</v>
      </c>
      <c r="M185" s="2">
        <v>0.348061803</v>
      </c>
      <c r="N185" s="2">
        <v>0.35636431000000002</v>
      </c>
      <c r="O185" s="2">
        <v>0.344931239</v>
      </c>
      <c r="P185" s="2">
        <v>0.292902208</v>
      </c>
      <c r="Q185" s="2">
        <v>6.6931456E-2</v>
      </c>
      <c r="R185" s="2">
        <v>0.31035653000000002</v>
      </c>
      <c r="S185" s="2">
        <v>0.33959528300000003</v>
      </c>
      <c r="T185" s="2">
        <v>0.31510902600000001</v>
      </c>
      <c r="U185" s="2">
        <v>0.38856495200000002</v>
      </c>
      <c r="V185" s="2">
        <v>0.37714676899999999</v>
      </c>
      <c r="W185" s="2">
        <v>0.304275517</v>
      </c>
      <c r="X185" s="2">
        <v>0.33362422800000002</v>
      </c>
      <c r="Y185" s="2">
        <v>0.25343328900000001</v>
      </c>
      <c r="Z185" s="2">
        <v>0.38731175200000001</v>
      </c>
      <c r="AA185" s="2">
        <v>0.27454190299999998</v>
      </c>
      <c r="AB185" s="2">
        <v>0.31862560600000001</v>
      </c>
      <c r="AC185" s="2">
        <v>0.34239040199999998</v>
      </c>
      <c r="AD185" s="2">
        <v>0.33428597100000002</v>
      </c>
      <c r="AE185" s="2">
        <v>0.24654643400000001</v>
      </c>
      <c r="AF185" s="2">
        <v>0.35032189600000002</v>
      </c>
      <c r="AG185" s="2">
        <v>0.38471179500000002</v>
      </c>
    </row>
    <row r="186" spans="1:33" x14ac:dyDescent="0.35">
      <c r="A186" s="2" t="s">
        <v>267</v>
      </c>
      <c r="B186" s="3" t="s">
        <v>268</v>
      </c>
      <c r="C186" s="2">
        <v>3</v>
      </c>
      <c r="D186" s="2">
        <v>169376298</v>
      </c>
      <c r="E186" s="2">
        <v>6.6858870000000001E-2</v>
      </c>
      <c r="F186" s="2">
        <v>7.8542011999999994E-2</v>
      </c>
      <c r="G186" s="2">
        <v>4.8317301999999999E-2</v>
      </c>
      <c r="H186" s="2">
        <v>6.8269336999999999E-2</v>
      </c>
      <c r="I186" s="2">
        <v>7.4060139999999997E-2</v>
      </c>
      <c r="J186" s="2">
        <v>4.4669959000000002E-2</v>
      </c>
      <c r="K186" s="2">
        <v>5.6122391000000001E-2</v>
      </c>
      <c r="L186" s="2">
        <v>4.6825708000000001E-2</v>
      </c>
      <c r="M186" s="2">
        <v>4.4875116E-2</v>
      </c>
      <c r="N186" s="2">
        <v>4.9056607000000002E-2</v>
      </c>
      <c r="O186" s="2">
        <v>3.8722880000000001E-2</v>
      </c>
      <c r="P186" s="2">
        <v>3.6806102E-2</v>
      </c>
      <c r="Q186" s="2">
        <v>4.0993926E-2</v>
      </c>
      <c r="R186" s="2">
        <v>0.11682824999999999</v>
      </c>
      <c r="S186" s="2">
        <v>5.6485680000000003E-2</v>
      </c>
      <c r="T186" s="2">
        <v>0.17982035599999999</v>
      </c>
      <c r="U186" s="2">
        <v>0.15110897500000001</v>
      </c>
      <c r="V186" s="2">
        <v>0.263579601</v>
      </c>
      <c r="W186" s="2">
        <v>0.39885064799999997</v>
      </c>
      <c r="X186" s="2">
        <v>0.41831712599999998</v>
      </c>
      <c r="Y186" s="2">
        <v>0.36197643699999998</v>
      </c>
      <c r="Z186" s="2">
        <v>0.424068157</v>
      </c>
      <c r="AA186" s="2">
        <v>0.58917344100000002</v>
      </c>
      <c r="AB186" s="2">
        <v>0.48666519000000003</v>
      </c>
      <c r="AC186" s="2">
        <v>0.47152392900000001</v>
      </c>
      <c r="AD186" s="2">
        <v>0.44717855400000001</v>
      </c>
      <c r="AE186" s="2">
        <v>0.57013320700000003</v>
      </c>
      <c r="AF186" s="2">
        <v>0.46860179400000002</v>
      </c>
      <c r="AG186" s="2">
        <v>0.45572200899999998</v>
      </c>
    </row>
    <row r="187" spans="1:33" x14ac:dyDescent="0.35">
      <c r="A187" s="2" t="s">
        <v>269</v>
      </c>
      <c r="B187" s="3" t="s">
        <v>270</v>
      </c>
      <c r="C187" s="2">
        <v>1</v>
      </c>
      <c r="D187" s="2">
        <v>29563377</v>
      </c>
      <c r="E187" s="2">
        <v>0.34234103500000002</v>
      </c>
      <c r="F187" s="2">
        <v>0.42517991999999999</v>
      </c>
      <c r="G187" s="2">
        <v>0.31335027999999998</v>
      </c>
      <c r="H187" s="2">
        <v>0.28870475400000001</v>
      </c>
      <c r="I187" s="2">
        <v>0.216388198</v>
      </c>
      <c r="J187" s="2">
        <v>0.293646927</v>
      </c>
      <c r="K187" s="2">
        <v>0.27983423200000002</v>
      </c>
      <c r="L187" s="2">
        <v>0.35832291799999999</v>
      </c>
      <c r="M187" s="2">
        <v>0.39414565600000001</v>
      </c>
      <c r="N187" s="2">
        <v>0.41720509700000002</v>
      </c>
      <c r="O187" s="2">
        <v>0.32936239099999998</v>
      </c>
      <c r="P187" s="2">
        <v>0.182749104</v>
      </c>
      <c r="Q187" s="2">
        <v>0.378162581</v>
      </c>
      <c r="R187" s="2">
        <v>0.270663139</v>
      </c>
      <c r="S187" s="2">
        <v>0.391396305</v>
      </c>
      <c r="T187" s="2">
        <v>0.36214156600000003</v>
      </c>
      <c r="U187" s="2">
        <v>0.38193706999999999</v>
      </c>
      <c r="V187" s="2">
        <v>0.32566716800000001</v>
      </c>
      <c r="W187" s="2">
        <v>0.23667828599999999</v>
      </c>
      <c r="X187" s="2">
        <v>0.184592757</v>
      </c>
      <c r="Y187" s="2">
        <v>0.266650795</v>
      </c>
      <c r="Z187" s="2">
        <v>0.39727341999999999</v>
      </c>
      <c r="AA187" s="2">
        <v>0.159650394</v>
      </c>
      <c r="AB187" s="2">
        <v>0.26957974299999998</v>
      </c>
      <c r="AC187" s="2">
        <v>0.32670296999999998</v>
      </c>
      <c r="AD187" s="2">
        <v>0.28806322099999998</v>
      </c>
      <c r="AE187" s="2">
        <v>0.341980226</v>
      </c>
      <c r="AF187" s="2">
        <v>0.355751869</v>
      </c>
      <c r="AG187" s="2" t="s">
        <v>164</v>
      </c>
    </row>
    <row r="188" spans="1:33" x14ac:dyDescent="0.35">
      <c r="A188" s="2" t="s">
        <v>271</v>
      </c>
      <c r="B188" s="5" t="s">
        <v>390</v>
      </c>
      <c r="C188" s="2">
        <v>2</v>
      </c>
      <c r="D188" s="2">
        <v>62798365</v>
      </c>
      <c r="E188" s="2">
        <v>2.038827E-2</v>
      </c>
      <c r="F188" s="2">
        <v>2.4881602999999999E-2</v>
      </c>
      <c r="G188" s="2">
        <v>3.8864428999999999E-2</v>
      </c>
      <c r="H188" s="2">
        <v>3.5492362E-2</v>
      </c>
      <c r="I188" s="2">
        <v>3.0234080999999999E-2</v>
      </c>
      <c r="J188" s="2">
        <v>3.1914284000000001E-2</v>
      </c>
      <c r="K188" s="2">
        <v>2.4689425000000001E-2</v>
      </c>
      <c r="L188" s="2">
        <v>2.0876038999999999E-2</v>
      </c>
      <c r="M188" s="2">
        <v>2.1016691000000001E-2</v>
      </c>
      <c r="N188" s="2">
        <v>1.9267151E-2</v>
      </c>
      <c r="O188" s="2">
        <v>1.8057773999999999E-2</v>
      </c>
      <c r="P188" s="2">
        <v>3.5360981E-2</v>
      </c>
      <c r="Q188" s="2">
        <v>3.1861775000000002E-2</v>
      </c>
      <c r="R188" s="2">
        <v>0.10136546</v>
      </c>
      <c r="S188" s="2">
        <v>8.5446062000000003E-2</v>
      </c>
      <c r="T188" s="2">
        <v>0.27050625700000003</v>
      </c>
      <c r="U188" s="2">
        <v>0.24278050600000001</v>
      </c>
      <c r="V188" s="2">
        <v>0.32468006599999999</v>
      </c>
      <c r="W188" s="2">
        <v>0.57029529800000001</v>
      </c>
      <c r="X188" s="2">
        <v>0.44905361300000002</v>
      </c>
      <c r="Y188" s="2">
        <v>0.41500083999999998</v>
      </c>
      <c r="Z188" s="2">
        <v>0.26746813400000002</v>
      </c>
      <c r="AA188" s="2">
        <v>0.65490335600000005</v>
      </c>
      <c r="AB188" s="2">
        <v>0.47925045999999999</v>
      </c>
      <c r="AC188" s="2">
        <v>0.54961503199999995</v>
      </c>
      <c r="AD188" s="2">
        <v>0.50085397300000001</v>
      </c>
      <c r="AE188" s="2">
        <v>0.50568439200000004</v>
      </c>
      <c r="AF188" s="2">
        <v>0.36576171400000002</v>
      </c>
      <c r="AG188" s="2">
        <v>0.262206153</v>
      </c>
    </row>
    <row r="189" spans="1:33" x14ac:dyDescent="0.35">
      <c r="A189" s="2" t="s">
        <v>272</v>
      </c>
      <c r="B189" s="3" t="s">
        <v>273</v>
      </c>
      <c r="C189" s="2">
        <v>15</v>
      </c>
      <c r="D189" s="2">
        <v>76628424</v>
      </c>
      <c r="E189" s="2">
        <v>0.26100705899999999</v>
      </c>
      <c r="F189" s="2">
        <v>0.26686379900000001</v>
      </c>
      <c r="G189" s="2">
        <v>0.18326346299999999</v>
      </c>
      <c r="H189" s="2">
        <v>0.25961262899999998</v>
      </c>
      <c r="I189" s="2">
        <v>0.25468073600000002</v>
      </c>
      <c r="J189" s="2">
        <v>0.22067809499999999</v>
      </c>
      <c r="K189" s="2">
        <v>0.21942621400000001</v>
      </c>
      <c r="L189" s="2">
        <v>0.27732318900000003</v>
      </c>
      <c r="M189" s="2">
        <v>0.26508869299999999</v>
      </c>
      <c r="N189" s="2">
        <v>0.170388286</v>
      </c>
      <c r="O189" s="2">
        <v>0.21657696900000001</v>
      </c>
      <c r="P189" s="2">
        <v>0.27901957300000002</v>
      </c>
      <c r="Q189" s="2">
        <v>0.26559765800000001</v>
      </c>
      <c r="R189" s="2">
        <v>0.245267557</v>
      </c>
      <c r="S189" s="2">
        <v>0.16503648100000001</v>
      </c>
      <c r="T189" s="2">
        <v>0.24893172099999999</v>
      </c>
      <c r="U189" s="2">
        <v>0.328442497</v>
      </c>
      <c r="V189" s="2">
        <v>0.24308000299999999</v>
      </c>
      <c r="W189" s="2">
        <v>0.32096741000000001</v>
      </c>
      <c r="X189" s="2">
        <v>0.33643830400000002</v>
      </c>
      <c r="Y189" s="2">
        <v>0.32449114699999998</v>
      </c>
      <c r="Z189" s="2">
        <v>0.36695495</v>
      </c>
      <c r="AA189" s="2">
        <v>0.46050732900000002</v>
      </c>
      <c r="AB189" s="2">
        <v>0.389532879</v>
      </c>
      <c r="AC189" s="2">
        <v>0.35318175600000001</v>
      </c>
      <c r="AD189" s="2">
        <v>0.33915221499999998</v>
      </c>
      <c r="AE189" s="2">
        <v>0.38284486699999998</v>
      </c>
      <c r="AF189" s="2">
        <v>0.32283359099999998</v>
      </c>
      <c r="AG189" s="2">
        <v>0.344378091</v>
      </c>
    </row>
    <row r="190" spans="1:33" x14ac:dyDescent="0.35">
      <c r="A190" s="2" t="s">
        <v>274</v>
      </c>
      <c r="B190" s="3" t="s">
        <v>275</v>
      </c>
      <c r="C190" s="2">
        <v>2</v>
      </c>
      <c r="D190" s="2">
        <v>19557201</v>
      </c>
      <c r="E190" s="2">
        <v>9.7978906000000004E-2</v>
      </c>
      <c r="F190" s="2">
        <v>9.9422875999999993E-2</v>
      </c>
      <c r="G190" s="2">
        <v>9.6533516E-2</v>
      </c>
      <c r="H190" s="2">
        <v>8.4326809000000003E-2</v>
      </c>
      <c r="I190" s="2">
        <v>0.103691454</v>
      </c>
      <c r="J190" s="2">
        <v>6.5798517000000001E-2</v>
      </c>
      <c r="K190" s="2">
        <v>8.4997870000000003E-2</v>
      </c>
      <c r="L190" s="2">
        <v>0.11191667399999999</v>
      </c>
      <c r="M190" s="2">
        <v>9.4950934000000001E-2</v>
      </c>
      <c r="N190" s="2">
        <v>6.1881196999999999E-2</v>
      </c>
      <c r="O190" s="2">
        <v>5.4187579E-2</v>
      </c>
      <c r="P190" s="2">
        <v>7.6206889999999999E-2</v>
      </c>
      <c r="Q190" s="2">
        <v>0.15493392</v>
      </c>
      <c r="R190" s="2">
        <v>0.34973067200000002</v>
      </c>
      <c r="S190" s="2">
        <v>0.245285894</v>
      </c>
      <c r="T190" s="2">
        <v>0.15632312300000001</v>
      </c>
      <c r="U190" s="2">
        <v>0.21977287000000001</v>
      </c>
      <c r="V190" s="2">
        <v>0.28014215100000001</v>
      </c>
      <c r="W190" s="2">
        <v>0.500875022</v>
      </c>
      <c r="X190" s="2">
        <v>0.28118615800000002</v>
      </c>
      <c r="Y190" s="2">
        <v>0.34087919999999999</v>
      </c>
      <c r="Z190" s="2">
        <v>0.32280254000000003</v>
      </c>
      <c r="AA190" s="2">
        <v>0.54362478700000005</v>
      </c>
      <c r="AB190" s="2">
        <v>0.48638606200000001</v>
      </c>
      <c r="AC190" s="2">
        <v>0.44046837300000002</v>
      </c>
      <c r="AD190" s="2">
        <v>0.32608907999999998</v>
      </c>
      <c r="AE190" s="2">
        <v>0.27767643400000003</v>
      </c>
      <c r="AF190" s="2">
        <v>0.43969102700000001</v>
      </c>
      <c r="AG190" s="2">
        <v>0.394144208</v>
      </c>
    </row>
    <row r="191" spans="1:33" x14ac:dyDescent="0.35">
      <c r="A191" s="2" t="s">
        <v>276</v>
      </c>
      <c r="B191" s="3" t="s">
        <v>277</v>
      </c>
      <c r="C191" s="2">
        <v>2</v>
      </c>
      <c r="D191" s="2">
        <v>176947228</v>
      </c>
      <c r="E191" s="2">
        <v>0.23221525800000001</v>
      </c>
      <c r="F191" s="2">
        <v>0.24755369699999999</v>
      </c>
      <c r="G191" s="2">
        <v>0.19025684500000001</v>
      </c>
      <c r="H191" s="2">
        <v>0.22970195600000001</v>
      </c>
      <c r="I191" s="2">
        <v>0.25078956899999999</v>
      </c>
      <c r="J191" s="2">
        <v>0.16424417299999999</v>
      </c>
      <c r="K191" s="2">
        <v>0.189197174</v>
      </c>
      <c r="L191" s="2">
        <v>0.22025368200000001</v>
      </c>
      <c r="M191" s="2">
        <v>0.20453570800000001</v>
      </c>
      <c r="N191" s="2">
        <v>0.21628910800000001</v>
      </c>
      <c r="O191" s="2">
        <v>0.170616241</v>
      </c>
      <c r="P191" s="2">
        <v>0.27246615600000001</v>
      </c>
      <c r="Q191" s="2">
        <v>0.20791352599999999</v>
      </c>
      <c r="R191" s="2">
        <v>0.170563721</v>
      </c>
      <c r="S191" s="2">
        <v>0.41072807300000003</v>
      </c>
      <c r="T191" s="2">
        <v>0.26907360200000002</v>
      </c>
      <c r="U191" s="2">
        <v>0.284180408</v>
      </c>
      <c r="V191" s="2">
        <v>0.35642705600000002</v>
      </c>
      <c r="W191" s="2">
        <v>0.20037384799999999</v>
      </c>
      <c r="X191" s="2">
        <v>0.32144636199999999</v>
      </c>
      <c r="Y191" s="2">
        <v>0.34433543700000002</v>
      </c>
      <c r="Z191" s="2">
        <v>0.33807342400000001</v>
      </c>
      <c r="AA191" s="2">
        <v>0.38592639200000001</v>
      </c>
      <c r="AB191" s="2">
        <v>0.46722878899999998</v>
      </c>
      <c r="AC191" s="2">
        <v>0.25933126400000001</v>
      </c>
      <c r="AD191" s="2">
        <v>0.40514838800000003</v>
      </c>
      <c r="AE191" s="2">
        <v>0.33426064300000002</v>
      </c>
      <c r="AF191" s="2">
        <v>0.348520734</v>
      </c>
      <c r="AG191" s="2">
        <v>0.34300860900000002</v>
      </c>
    </row>
    <row r="192" spans="1:33" x14ac:dyDescent="0.35">
      <c r="A192" s="2" t="s">
        <v>278</v>
      </c>
      <c r="B192" s="3" t="s">
        <v>279</v>
      </c>
      <c r="C192" s="2">
        <v>19</v>
      </c>
      <c r="D192" s="2">
        <v>54041308</v>
      </c>
      <c r="E192" s="2">
        <v>0.33744802600000001</v>
      </c>
      <c r="F192" s="2">
        <v>0.38062961000000001</v>
      </c>
      <c r="G192" s="2">
        <v>0.321577854</v>
      </c>
      <c r="H192" s="2">
        <v>0.25991730600000001</v>
      </c>
      <c r="I192" s="2">
        <v>0.17542286800000001</v>
      </c>
      <c r="J192" s="2">
        <v>0.17159104999999999</v>
      </c>
      <c r="K192" s="2">
        <v>0.33546718199999997</v>
      </c>
      <c r="L192" s="2">
        <v>0.22204796099999999</v>
      </c>
      <c r="M192" s="2">
        <v>0.270147992</v>
      </c>
      <c r="N192" s="2">
        <v>0.50301941900000002</v>
      </c>
      <c r="O192" s="2">
        <v>0.42544762600000002</v>
      </c>
      <c r="P192" s="2">
        <v>7.5845631999999996E-2</v>
      </c>
      <c r="Q192" s="2">
        <v>0.20554176299999999</v>
      </c>
      <c r="R192" s="2">
        <v>0.20363124899999999</v>
      </c>
      <c r="S192" s="2">
        <v>0.27072915199999997</v>
      </c>
      <c r="T192" s="2">
        <v>0.34866050599999998</v>
      </c>
      <c r="U192" s="2">
        <v>0.34149565900000001</v>
      </c>
      <c r="V192" s="2">
        <v>0.24776757199999999</v>
      </c>
      <c r="W192" s="2">
        <v>0.128276264</v>
      </c>
      <c r="X192" s="2">
        <v>0.12568381300000001</v>
      </c>
      <c r="Y192" s="2">
        <v>0.183076139</v>
      </c>
      <c r="Z192" s="2">
        <v>0.37039947600000001</v>
      </c>
      <c r="AA192" s="2">
        <v>0.16619603499999999</v>
      </c>
      <c r="AB192" s="2">
        <v>5.0151401999999998E-2</v>
      </c>
      <c r="AC192" s="2">
        <v>0.47097705400000001</v>
      </c>
      <c r="AD192" s="2">
        <v>0.29276471399999998</v>
      </c>
      <c r="AE192" s="2">
        <v>0.322306078</v>
      </c>
      <c r="AF192" s="2">
        <v>0.47133715599999998</v>
      </c>
      <c r="AG192" s="2">
        <v>0.507736615</v>
      </c>
    </row>
    <row r="193" spans="1:33" x14ac:dyDescent="0.35">
      <c r="A193" s="2" t="s">
        <v>280</v>
      </c>
      <c r="B193" s="3" t="s">
        <v>281</v>
      </c>
      <c r="C193" s="2">
        <v>10</v>
      </c>
      <c r="D193" s="2">
        <v>38146577</v>
      </c>
      <c r="E193" s="2">
        <v>0.41030899700000001</v>
      </c>
      <c r="F193" s="2" t="s">
        <v>164</v>
      </c>
      <c r="G193" s="2">
        <v>0.43262304299999998</v>
      </c>
      <c r="H193" s="2">
        <v>0.304124006</v>
      </c>
      <c r="I193" s="2">
        <v>0.27543436300000002</v>
      </c>
      <c r="J193" s="2">
        <v>0.27500395100000002</v>
      </c>
      <c r="K193" s="2">
        <v>0.38975049899999997</v>
      </c>
      <c r="L193" s="2">
        <v>0.47406453199999998</v>
      </c>
      <c r="M193" s="2">
        <v>0.44463059300000002</v>
      </c>
      <c r="N193" s="2">
        <v>0.30591518299999998</v>
      </c>
      <c r="O193" s="2">
        <v>0.32184786300000001</v>
      </c>
      <c r="P193" s="2">
        <v>0.17899437100000001</v>
      </c>
      <c r="Q193" s="2">
        <v>0.21322137899999999</v>
      </c>
      <c r="R193" s="2">
        <v>0.232164648</v>
      </c>
      <c r="S193" s="2">
        <v>0.38877814799999999</v>
      </c>
      <c r="T193" s="2">
        <v>0.29961785699999999</v>
      </c>
      <c r="U193" s="2">
        <v>0.401435123</v>
      </c>
      <c r="V193" s="2">
        <v>0.31972190099999998</v>
      </c>
      <c r="W193" s="2">
        <v>0.26220819699999998</v>
      </c>
      <c r="X193" s="2">
        <v>0.20093744899999999</v>
      </c>
      <c r="Y193" s="2">
        <v>0.27585489899999999</v>
      </c>
      <c r="Z193" s="2">
        <v>0.36030629800000002</v>
      </c>
      <c r="AA193" s="2">
        <v>0.205262638</v>
      </c>
      <c r="AB193" s="2">
        <v>0.33933008399999998</v>
      </c>
      <c r="AC193" s="2">
        <v>0.46536201700000002</v>
      </c>
      <c r="AD193" s="2">
        <v>0.251898448</v>
      </c>
      <c r="AE193" s="2">
        <v>0.427758782</v>
      </c>
      <c r="AF193" s="2">
        <v>0.40064473299999998</v>
      </c>
      <c r="AG193" s="2">
        <v>0.37334804700000002</v>
      </c>
    </row>
    <row r="194" spans="1:33" x14ac:dyDescent="0.35">
      <c r="A194" s="2" t="s">
        <v>282</v>
      </c>
      <c r="B194" s="3" t="s">
        <v>283</v>
      </c>
      <c r="C194" s="2">
        <v>12</v>
      </c>
      <c r="D194" s="2">
        <v>74932579</v>
      </c>
      <c r="E194" s="2">
        <v>9.6554230000000005E-2</v>
      </c>
      <c r="F194" s="2">
        <v>8.3919636000000006E-2</v>
      </c>
      <c r="G194" s="2">
        <v>5.5699239999999997E-2</v>
      </c>
      <c r="H194" s="2">
        <v>9.7694317000000003E-2</v>
      </c>
      <c r="I194" s="2">
        <v>0.10087834499999999</v>
      </c>
      <c r="J194" s="2">
        <v>5.7086669999999999E-2</v>
      </c>
      <c r="K194" s="2">
        <v>6.4161612000000007E-2</v>
      </c>
      <c r="L194" s="2">
        <v>6.8850830000000002E-2</v>
      </c>
      <c r="M194" s="2">
        <v>8.9847580999999996E-2</v>
      </c>
      <c r="N194" s="2">
        <v>5.0305357000000002E-2</v>
      </c>
      <c r="O194" s="2">
        <v>5.5435182E-2</v>
      </c>
      <c r="P194" s="2">
        <v>0.105930097</v>
      </c>
      <c r="Q194" s="2">
        <v>0.126699847</v>
      </c>
      <c r="R194" s="2">
        <v>0.36755233999999998</v>
      </c>
      <c r="S194" s="2">
        <v>0.236332603</v>
      </c>
      <c r="T194" s="2">
        <v>0.14465042</v>
      </c>
      <c r="U194" s="2">
        <v>0.401975103</v>
      </c>
      <c r="V194" s="2">
        <v>0.36950288399999998</v>
      </c>
      <c r="W194" s="2">
        <v>0.13140932499999999</v>
      </c>
      <c r="X194" s="2">
        <v>0.167386225</v>
      </c>
      <c r="Y194" s="2">
        <v>0.47850070300000003</v>
      </c>
      <c r="Z194" s="2">
        <v>0.27892393300000001</v>
      </c>
      <c r="AA194" s="2">
        <v>0.506242627</v>
      </c>
      <c r="AB194" s="2">
        <v>0.50109494799999998</v>
      </c>
      <c r="AC194" s="2">
        <v>0.43652197599999998</v>
      </c>
      <c r="AD194" s="2">
        <v>0.47363201999999999</v>
      </c>
      <c r="AE194" s="2">
        <v>0.34658128999999999</v>
      </c>
      <c r="AF194" s="2">
        <v>0.50162865499999998</v>
      </c>
      <c r="AG194" s="2">
        <v>0.37675128200000002</v>
      </c>
    </row>
    <row r="195" spans="1:33" x14ac:dyDescent="0.35">
      <c r="A195" s="2" t="s">
        <v>284</v>
      </c>
      <c r="B195" s="5" t="s">
        <v>390</v>
      </c>
      <c r="C195" s="2">
        <v>2</v>
      </c>
      <c r="D195" s="2">
        <v>66654057</v>
      </c>
      <c r="E195" s="2">
        <v>0.15337129599999999</v>
      </c>
      <c r="F195" s="2">
        <v>0.13565975899999999</v>
      </c>
      <c r="G195" s="2">
        <v>0.14134212299999999</v>
      </c>
      <c r="H195" s="2">
        <v>9.2258736999999993E-2</v>
      </c>
      <c r="I195" s="2">
        <v>9.3046248999999998E-2</v>
      </c>
      <c r="J195" s="2">
        <v>7.6372933000000004E-2</v>
      </c>
      <c r="K195" s="2">
        <v>0.13113749399999999</v>
      </c>
      <c r="L195" s="2">
        <v>7.9880316000000007E-2</v>
      </c>
      <c r="M195" s="2">
        <v>7.9715760999999996E-2</v>
      </c>
      <c r="N195" s="2">
        <v>9.2890128000000002E-2</v>
      </c>
      <c r="O195" s="2">
        <v>9.3778512999999994E-2</v>
      </c>
      <c r="P195" s="2">
        <v>7.7574660000000004E-2</v>
      </c>
      <c r="Q195" s="2">
        <v>0.120759382</v>
      </c>
      <c r="R195" s="2">
        <v>0.29835724800000002</v>
      </c>
      <c r="S195" s="2">
        <v>0.22068859900000001</v>
      </c>
      <c r="T195" s="2">
        <v>0.25283909599999999</v>
      </c>
      <c r="U195" s="2">
        <v>0.26550681700000001</v>
      </c>
      <c r="V195" s="2">
        <v>0.25398459600000001</v>
      </c>
      <c r="W195" s="2">
        <v>0.36970086200000002</v>
      </c>
      <c r="X195" s="2">
        <v>0.34179883</v>
      </c>
      <c r="Y195" s="2">
        <v>0.28970322599999998</v>
      </c>
      <c r="Z195" s="2">
        <v>0.41025041000000001</v>
      </c>
      <c r="AA195" s="2">
        <v>0.33435357199999999</v>
      </c>
      <c r="AB195" s="2">
        <v>0.48908312399999998</v>
      </c>
      <c r="AC195" s="2">
        <v>0.366411445</v>
      </c>
      <c r="AD195" s="2">
        <v>0.31678827500000001</v>
      </c>
      <c r="AE195" s="2">
        <v>0.46494187599999998</v>
      </c>
      <c r="AF195" s="2">
        <v>0.46157086000000003</v>
      </c>
      <c r="AG195" s="2">
        <v>0.476854051</v>
      </c>
    </row>
    <row r="196" spans="1:33" x14ac:dyDescent="0.35">
      <c r="A196" s="2" t="s">
        <v>285</v>
      </c>
      <c r="B196" s="3" t="s">
        <v>286</v>
      </c>
      <c r="C196" s="2">
        <v>11</v>
      </c>
      <c r="D196" s="2">
        <v>113185561</v>
      </c>
      <c r="E196" s="2">
        <v>1.5288234E-2</v>
      </c>
      <c r="F196" s="2">
        <v>5.3400129999999997E-2</v>
      </c>
      <c r="G196" s="2">
        <v>5.3014875000000003E-2</v>
      </c>
      <c r="H196" s="2">
        <v>4.1980142999999998E-2</v>
      </c>
      <c r="I196" s="2">
        <v>0.12989883299999999</v>
      </c>
      <c r="J196" s="2">
        <v>1.6906427000000002E-2</v>
      </c>
      <c r="K196" s="2">
        <v>5.9853024999999997E-2</v>
      </c>
      <c r="L196" s="2">
        <v>1.7685301E-2</v>
      </c>
      <c r="M196" s="2">
        <v>1.8465539E-2</v>
      </c>
      <c r="N196" s="2">
        <v>1.0114122E-2</v>
      </c>
      <c r="O196" s="2">
        <v>1.0948757999999999E-2</v>
      </c>
      <c r="P196" s="2">
        <v>5.9130698000000002E-2</v>
      </c>
      <c r="Q196" s="2">
        <v>3.2590477999999999E-2</v>
      </c>
      <c r="R196" s="2">
        <v>0.10604066299999999</v>
      </c>
      <c r="S196" s="2">
        <v>0.14803778100000001</v>
      </c>
      <c r="T196" s="2">
        <v>0.26565356499999998</v>
      </c>
      <c r="U196" s="2">
        <v>0.17169784499999999</v>
      </c>
      <c r="V196" s="2">
        <v>0.288275067</v>
      </c>
      <c r="W196" s="2">
        <v>0.41313602300000002</v>
      </c>
      <c r="X196" s="2">
        <v>0.35735326099999998</v>
      </c>
      <c r="Y196" s="2">
        <v>0.33267758400000003</v>
      </c>
      <c r="Z196" s="2">
        <v>0.297700205</v>
      </c>
      <c r="AA196" s="2">
        <v>0.48234115999999999</v>
      </c>
      <c r="AB196" s="2">
        <v>0.45300578499999999</v>
      </c>
      <c r="AC196" s="2">
        <v>0.52060363399999998</v>
      </c>
      <c r="AD196" s="2">
        <v>0.45045358600000002</v>
      </c>
      <c r="AE196" s="2">
        <v>0.44316550799999999</v>
      </c>
      <c r="AF196" s="2">
        <v>0.49257746200000002</v>
      </c>
      <c r="AG196" s="2">
        <v>0.491490596</v>
      </c>
    </row>
    <row r="197" spans="1:33" x14ac:dyDescent="0.35">
      <c r="A197" s="2" t="s">
        <v>287</v>
      </c>
      <c r="B197" s="3" t="s">
        <v>68</v>
      </c>
      <c r="C197" s="2">
        <v>10</v>
      </c>
      <c r="D197" s="2">
        <v>8094093</v>
      </c>
      <c r="E197" s="2">
        <v>0.23462319000000001</v>
      </c>
      <c r="F197" s="2">
        <v>0.24872882099999999</v>
      </c>
      <c r="G197" s="2">
        <v>0.28462284399999999</v>
      </c>
      <c r="H197" s="2">
        <v>0.18245868400000001</v>
      </c>
      <c r="I197" s="2">
        <v>0.19432718600000001</v>
      </c>
      <c r="J197" s="2">
        <v>0.14204108300000001</v>
      </c>
      <c r="K197" s="2">
        <v>0.20635141900000001</v>
      </c>
      <c r="L197" s="2">
        <v>0.12894097199999999</v>
      </c>
      <c r="M197" s="2">
        <v>8.5812414000000004E-2</v>
      </c>
      <c r="N197" s="2">
        <v>0.129297516</v>
      </c>
      <c r="O197" s="2">
        <v>9.5380708999999994E-2</v>
      </c>
      <c r="P197" s="2">
        <v>0.16491855499999999</v>
      </c>
      <c r="Q197" s="2">
        <v>0.23172147300000001</v>
      </c>
      <c r="R197" s="2">
        <v>9.6722216999999999E-2</v>
      </c>
      <c r="S197" s="2">
        <v>0.16390755300000001</v>
      </c>
      <c r="T197" s="2">
        <v>0.35734584600000002</v>
      </c>
      <c r="U197" s="2">
        <v>0.59391651099999998</v>
      </c>
      <c r="V197" s="2">
        <v>0.373143471</v>
      </c>
      <c r="W197" s="2">
        <v>0.25070815299999999</v>
      </c>
      <c r="X197" s="2">
        <v>0.496737345</v>
      </c>
      <c r="Y197" s="2">
        <v>0.235144146</v>
      </c>
      <c r="Z197" s="2">
        <v>0.36977774800000002</v>
      </c>
      <c r="AA197" s="2">
        <v>0.78659584800000004</v>
      </c>
      <c r="AB197" s="2">
        <v>0.51845983799999995</v>
      </c>
      <c r="AC197" s="2">
        <v>0.14347211000000001</v>
      </c>
      <c r="AD197" s="2">
        <v>0.46583731900000003</v>
      </c>
      <c r="AE197" s="2">
        <v>0.230045317</v>
      </c>
      <c r="AF197" s="2">
        <v>0.216176215</v>
      </c>
      <c r="AG197" s="2">
        <v>0.209881127</v>
      </c>
    </row>
    <row r="198" spans="1:33" x14ac:dyDescent="0.35">
      <c r="A198" s="2" t="s">
        <v>288</v>
      </c>
      <c r="B198" s="3" t="s">
        <v>289</v>
      </c>
      <c r="C198" s="2">
        <v>17</v>
      </c>
      <c r="D198" s="2">
        <v>7348327</v>
      </c>
      <c r="E198" s="2">
        <v>0.3685061</v>
      </c>
      <c r="F198" s="2">
        <v>0.31834490900000001</v>
      </c>
      <c r="G198" s="2">
        <v>0.14408717400000001</v>
      </c>
      <c r="H198" s="2">
        <v>0.19814637199999999</v>
      </c>
      <c r="I198" s="2">
        <v>0.259358906</v>
      </c>
      <c r="J198" s="2">
        <v>0.115167336</v>
      </c>
      <c r="K198" s="2">
        <v>0.22137559900000001</v>
      </c>
      <c r="L198" s="2">
        <v>0.16402346600000001</v>
      </c>
      <c r="M198" s="2">
        <v>0.19309146099999999</v>
      </c>
      <c r="N198" s="2">
        <v>1.8060449999999999E-2</v>
      </c>
      <c r="O198" s="2">
        <v>2.4096289999999999E-2</v>
      </c>
      <c r="P198" s="2">
        <v>8.5573331000000002E-2</v>
      </c>
      <c r="Q198" s="2">
        <v>4.4706282999999999E-2</v>
      </c>
      <c r="R198" s="2">
        <v>0.207529881</v>
      </c>
      <c r="S198" s="2">
        <v>0.462432238</v>
      </c>
      <c r="T198" s="2">
        <v>0.26704446700000001</v>
      </c>
      <c r="U198" s="2">
        <v>0.19255202900000001</v>
      </c>
      <c r="V198" s="2">
        <v>0.23121119200000001</v>
      </c>
      <c r="W198" s="2">
        <v>0.131595344</v>
      </c>
      <c r="X198" s="2">
        <v>0.42581486099999999</v>
      </c>
      <c r="Y198" s="2">
        <v>0.43771734400000001</v>
      </c>
      <c r="Z198" s="2">
        <v>0.40454921399999999</v>
      </c>
      <c r="AA198" s="2">
        <v>0.431439303</v>
      </c>
      <c r="AB198" s="2">
        <v>0.31733003700000001</v>
      </c>
      <c r="AC198" s="2">
        <v>0.61884382800000004</v>
      </c>
      <c r="AD198" s="2">
        <v>0.27464568900000003</v>
      </c>
      <c r="AE198" s="2">
        <v>0.62164786299999997</v>
      </c>
      <c r="AF198" s="2">
        <v>0.34297833900000002</v>
      </c>
      <c r="AG198" s="2">
        <v>0.47510149200000001</v>
      </c>
    </row>
    <row r="199" spans="1:33" x14ac:dyDescent="0.35">
      <c r="A199" s="2" t="s">
        <v>290</v>
      </c>
      <c r="B199" s="3" t="s">
        <v>291</v>
      </c>
      <c r="C199" s="2">
        <v>9</v>
      </c>
      <c r="D199" s="2">
        <v>135906520</v>
      </c>
      <c r="E199" s="2">
        <v>0.36705043300000001</v>
      </c>
      <c r="F199" s="2">
        <v>0.409507856</v>
      </c>
      <c r="G199" s="2">
        <v>0.34645481299999997</v>
      </c>
      <c r="H199" s="2">
        <v>0.28589256499999999</v>
      </c>
      <c r="I199" s="2">
        <v>0.25490414300000003</v>
      </c>
      <c r="J199" s="2">
        <v>0.31015072999999999</v>
      </c>
      <c r="K199" s="2">
        <v>0.32855682899999999</v>
      </c>
      <c r="L199" s="2">
        <v>0.35871763899999998</v>
      </c>
      <c r="M199" s="2">
        <v>0.40359617800000003</v>
      </c>
      <c r="N199" s="2">
        <v>0.29069671499999999</v>
      </c>
      <c r="O199" s="2">
        <v>0.29957598600000002</v>
      </c>
      <c r="P199" s="2">
        <v>0.22235182100000001</v>
      </c>
      <c r="Q199" s="2">
        <v>0.30956963500000001</v>
      </c>
      <c r="R199" s="2">
        <v>0.34935890800000002</v>
      </c>
      <c r="S199" s="2">
        <v>0.28820774300000002</v>
      </c>
      <c r="T199" s="2">
        <v>0.33273997</v>
      </c>
      <c r="U199" s="2">
        <v>0.31799169700000002</v>
      </c>
      <c r="V199" s="2">
        <v>0.34948317800000001</v>
      </c>
      <c r="W199" s="2">
        <v>0.243681646</v>
      </c>
      <c r="X199" s="2">
        <v>0.240990602</v>
      </c>
      <c r="Y199" s="2">
        <v>0.26219650300000003</v>
      </c>
      <c r="Z199" s="2">
        <v>0.35026475899999998</v>
      </c>
      <c r="AA199" s="2">
        <v>0.27587388899999998</v>
      </c>
      <c r="AB199" s="2">
        <v>0.31520535799999999</v>
      </c>
      <c r="AC199" s="2">
        <v>0.38144276300000002</v>
      </c>
      <c r="AD199" s="2">
        <v>0.32302830599999999</v>
      </c>
      <c r="AE199" s="2">
        <v>0.37165579100000001</v>
      </c>
      <c r="AF199" s="2">
        <v>0.36037732900000002</v>
      </c>
      <c r="AG199" s="2">
        <v>0.29780227799999998</v>
      </c>
    </row>
    <row r="200" spans="1:33" x14ac:dyDescent="0.35">
      <c r="A200" s="2" t="s">
        <v>292</v>
      </c>
      <c r="B200" s="5" t="s">
        <v>390</v>
      </c>
      <c r="C200" s="2">
        <v>17</v>
      </c>
      <c r="D200" s="2">
        <v>59474038</v>
      </c>
      <c r="E200" s="2">
        <v>0.20716225199999999</v>
      </c>
      <c r="F200" s="2">
        <v>0.173810772</v>
      </c>
      <c r="G200" s="2">
        <v>0.133323462</v>
      </c>
      <c r="H200" s="2">
        <v>0.120806172</v>
      </c>
      <c r="I200" s="2">
        <v>0.13538741000000001</v>
      </c>
      <c r="J200" s="2">
        <v>0.11212224699999999</v>
      </c>
      <c r="K200" s="2">
        <v>0.16053067300000001</v>
      </c>
      <c r="L200" s="2">
        <v>0.120203199</v>
      </c>
      <c r="M200" s="2">
        <v>0.100859871</v>
      </c>
      <c r="N200" s="2">
        <v>0.109432717</v>
      </c>
      <c r="O200" s="2">
        <v>0.103693252</v>
      </c>
      <c r="P200" s="2">
        <v>0.10992689999999999</v>
      </c>
      <c r="Q200" s="2">
        <v>0.103627146</v>
      </c>
      <c r="R200" s="2">
        <v>0.17350511399999999</v>
      </c>
      <c r="S200" s="2">
        <v>0.24742415400000001</v>
      </c>
      <c r="T200" s="2">
        <v>0.25583151700000001</v>
      </c>
      <c r="U200" s="2">
        <v>0.27667730299999999</v>
      </c>
      <c r="V200" s="2">
        <v>0.27609008699999998</v>
      </c>
      <c r="W200" s="2">
        <v>0.45061436100000002</v>
      </c>
      <c r="X200" s="2">
        <v>0.27934882100000002</v>
      </c>
      <c r="Y200" s="2">
        <v>0.34940680299999999</v>
      </c>
      <c r="Z200" s="2">
        <v>0.347277116</v>
      </c>
      <c r="AA200" s="2">
        <v>0.36076736999999998</v>
      </c>
      <c r="AB200" s="2">
        <v>0.45672343399999998</v>
      </c>
      <c r="AC200" s="2">
        <v>0.401037382</v>
      </c>
      <c r="AD200" s="2">
        <v>0.38763953000000001</v>
      </c>
      <c r="AE200" s="2">
        <v>0.35768069800000002</v>
      </c>
      <c r="AF200" s="2">
        <v>0.40721376199999998</v>
      </c>
      <c r="AG200" s="2">
        <v>0.45951804000000002</v>
      </c>
    </row>
    <row r="201" spans="1:33" x14ac:dyDescent="0.35">
      <c r="A201" s="2" t="s">
        <v>293</v>
      </c>
      <c r="B201" s="3" t="s">
        <v>294</v>
      </c>
      <c r="C201" s="2">
        <v>11</v>
      </c>
      <c r="D201" s="2">
        <v>14379711</v>
      </c>
      <c r="E201" s="2">
        <v>0.35566105599999998</v>
      </c>
      <c r="F201" s="2">
        <v>0.39032173199999998</v>
      </c>
      <c r="G201" s="2">
        <v>0.36073993999999998</v>
      </c>
      <c r="H201" s="2">
        <v>0.30331894799999998</v>
      </c>
      <c r="I201" s="2">
        <v>0.32452049999999999</v>
      </c>
      <c r="J201" s="2">
        <v>0.33656826699999998</v>
      </c>
      <c r="K201" s="2">
        <v>0.31936537799999998</v>
      </c>
      <c r="L201" s="2" t="s">
        <v>164</v>
      </c>
      <c r="M201" s="2">
        <v>0.35692842600000002</v>
      </c>
      <c r="N201" s="2">
        <v>0.31250063500000003</v>
      </c>
      <c r="O201" s="2">
        <v>0.334391669</v>
      </c>
      <c r="P201" s="2">
        <v>0.31771370300000001</v>
      </c>
      <c r="Q201" s="2">
        <v>0.28230412900000001</v>
      </c>
      <c r="R201" s="2">
        <v>0.19695997300000001</v>
      </c>
      <c r="S201" s="2">
        <v>0.32745212299999998</v>
      </c>
      <c r="T201" s="2">
        <v>0.36576154599999999</v>
      </c>
      <c r="U201" s="2">
        <v>0.35472303500000002</v>
      </c>
      <c r="V201" s="2">
        <v>0.36227224699999999</v>
      </c>
      <c r="W201" s="2">
        <v>0.25626619499999997</v>
      </c>
      <c r="X201" s="2">
        <v>0.288439263</v>
      </c>
      <c r="Y201" s="2">
        <v>0.28899197500000001</v>
      </c>
      <c r="Z201" s="2" t="s">
        <v>164</v>
      </c>
      <c r="AA201" s="2">
        <v>0.27631014599999998</v>
      </c>
      <c r="AB201" s="2">
        <v>0.310108149</v>
      </c>
      <c r="AC201" s="2" t="s">
        <v>164</v>
      </c>
      <c r="AD201" s="2">
        <v>0.28437153900000001</v>
      </c>
      <c r="AE201" s="2">
        <v>0.30602318000000001</v>
      </c>
      <c r="AF201" s="2">
        <v>0.36063189000000001</v>
      </c>
      <c r="AG201" s="2">
        <v>0.35187388200000003</v>
      </c>
    </row>
    <row r="202" spans="1:33" x14ac:dyDescent="0.35">
      <c r="A202" s="2" t="s">
        <v>295</v>
      </c>
      <c r="B202" s="5" t="s">
        <v>390</v>
      </c>
      <c r="C202" s="2">
        <v>5</v>
      </c>
      <c r="D202" s="2">
        <v>139135385</v>
      </c>
      <c r="E202" s="2">
        <v>0.32030215200000001</v>
      </c>
      <c r="F202" s="2">
        <v>0.27926978400000002</v>
      </c>
      <c r="G202" s="2">
        <v>0.26005832499999998</v>
      </c>
      <c r="H202" s="2">
        <v>0.22616952900000001</v>
      </c>
      <c r="I202" s="2">
        <v>0.25492392699999999</v>
      </c>
      <c r="J202" s="2">
        <v>0.24097626899999999</v>
      </c>
      <c r="K202" s="2">
        <v>0.27219834900000001</v>
      </c>
      <c r="L202" s="2">
        <v>0.26839375999999998</v>
      </c>
      <c r="M202" s="2">
        <v>0.154180278</v>
      </c>
      <c r="N202" s="2">
        <v>0.186233027</v>
      </c>
      <c r="O202" s="2">
        <v>0.16360145800000001</v>
      </c>
      <c r="P202" s="2">
        <v>0.172813255</v>
      </c>
      <c r="Q202" s="2">
        <v>0.211254357</v>
      </c>
      <c r="R202" s="2">
        <v>0.19238581699999999</v>
      </c>
      <c r="S202" s="2">
        <v>0.20260583600000001</v>
      </c>
      <c r="T202" s="2">
        <v>0.30984418200000002</v>
      </c>
      <c r="U202" s="2">
        <v>0.279007371</v>
      </c>
      <c r="V202" s="2">
        <v>0.28327689099999998</v>
      </c>
      <c r="W202" s="2">
        <v>0.34364883200000002</v>
      </c>
      <c r="X202" s="2">
        <v>0.33992673200000001</v>
      </c>
      <c r="Y202" s="2">
        <v>0.32070132099999998</v>
      </c>
      <c r="Z202" s="2">
        <v>0.31061132400000002</v>
      </c>
      <c r="AA202" s="2">
        <v>0.27950910200000001</v>
      </c>
      <c r="AB202" s="2">
        <v>0.432175472</v>
      </c>
      <c r="AC202" s="2">
        <v>0.47827549899999999</v>
      </c>
      <c r="AD202" s="2">
        <v>0.33538715200000002</v>
      </c>
      <c r="AE202" s="2">
        <v>0.39486957299999997</v>
      </c>
      <c r="AF202" s="2">
        <v>0.387856058</v>
      </c>
      <c r="AG202" s="2">
        <v>0.443188001</v>
      </c>
    </row>
    <row r="203" spans="1:33" x14ac:dyDescent="0.35">
      <c r="A203" s="2" t="s">
        <v>296</v>
      </c>
      <c r="B203" s="3" t="s">
        <v>297</v>
      </c>
      <c r="C203" s="2">
        <v>7</v>
      </c>
      <c r="D203" s="2">
        <v>137532374</v>
      </c>
      <c r="E203" s="2">
        <v>0.27337932399999998</v>
      </c>
      <c r="F203" s="2">
        <v>0.20078376100000001</v>
      </c>
      <c r="G203" s="2">
        <v>0.14459211</v>
      </c>
      <c r="H203" s="2">
        <v>0.185151329</v>
      </c>
      <c r="I203" s="2">
        <v>0.17638339</v>
      </c>
      <c r="J203" s="2">
        <v>0.10757413</v>
      </c>
      <c r="K203" s="2">
        <v>0.19258103400000001</v>
      </c>
      <c r="L203" s="2">
        <v>0.17399325099999999</v>
      </c>
      <c r="M203" s="2">
        <v>0.20486575800000001</v>
      </c>
      <c r="N203" s="2">
        <v>0.25424734500000001</v>
      </c>
      <c r="O203" s="2">
        <v>0.41726081700000001</v>
      </c>
      <c r="P203" s="2">
        <v>0.16118659399999999</v>
      </c>
      <c r="Q203" s="2">
        <v>0.142005986</v>
      </c>
      <c r="R203" s="2">
        <v>0.37513080199999999</v>
      </c>
      <c r="S203" s="2">
        <v>0.35260365999999999</v>
      </c>
      <c r="T203" s="2">
        <v>0.30188030599999999</v>
      </c>
      <c r="U203" s="2">
        <v>0.24343838000000001</v>
      </c>
      <c r="V203" s="2">
        <v>0.38062947800000002</v>
      </c>
      <c r="W203" s="2">
        <v>0.29101280899999998</v>
      </c>
      <c r="X203" s="2">
        <v>0.31692383800000001</v>
      </c>
      <c r="Y203" s="2">
        <v>0.26525288299999999</v>
      </c>
      <c r="Z203" s="2">
        <v>0.32025548999999998</v>
      </c>
      <c r="AA203" s="2">
        <v>0.443863059</v>
      </c>
      <c r="AB203" s="2">
        <v>0.31879674699999999</v>
      </c>
      <c r="AC203" s="2">
        <v>0.29356654700000001</v>
      </c>
      <c r="AD203" s="2">
        <v>0.35439433399999998</v>
      </c>
      <c r="AE203" s="2">
        <v>0.33188784500000001</v>
      </c>
      <c r="AF203" s="2">
        <v>0.24439364</v>
      </c>
      <c r="AG203" s="2">
        <v>0.26458146700000001</v>
      </c>
    </row>
    <row r="204" spans="1:33" x14ac:dyDescent="0.35">
      <c r="A204" s="2" t="s">
        <v>298</v>
      </c>
      <c r="B204" s="3" t="s">
        <v>299</v>
      </c>
      <c r="C204" s="2">
        <v>10</v>
      </c>
      <c r="D204" s="2">
        <v>119302540</v>
      </c>
      <c r="E204" s="2">
        <v>5.5706470000000001E-2</v>
      </c>
      <c r="F204" s="2">
        <v>7.8987760000000004E-2</v>
      </c>
      <c r="G204" s="2">
        <v>0.137261303</v>
      </c>
      <c r="H204" s="2">
        <v>0.12740069500000001</v>
      </c>
      <c r="I204" s="2">
        <v>0.13350495200000001</v>
      </c>
      <c r="J204" s="2">
        <v>5.3650401E-2</v>
      </c>
      <c r="K204" s="2">
        <v>5.3650178E-2</v>
      </c>
      <c r="L204" s="2">
        <v>6.4308137000000001E-2</v>
      </c>
      <c r="M204" s="2">
        <v>6.5514714000000002E-2</v>
      </c>
      <c r="N204" s="2">
        <v>0.112941971</v>
      </c>
      <c r="O204" s="2">
        <v>5.6754743000000003E-2</v>
      </c>
      <c r="P204" s="2">
        <v>0.197664224</v>
      </c>
      <c r="Q204" s="2">
        <v>0.124178223</v>
      </c>
      <c r="R204" s="2">
        <v>0.16029416599999999</v>
      </c>
      <c r="S204" s="2">
        <v>0.21237341700000001</v>
      </c>
      <c r="T204" s="2">
        <v>0.23086415599999999</v>
      </c>
      <c r="U204" s="2">
        <v>0.24425702599999999</v>
      </c>
      <c r="V204" s="2">
        <v>0.29921414899999998</v>
      </c>
      <c r="W204" s="2">
        <v>0.33429827499999998</v>
      </c>
      <c r="X204" s="2">
        <v>0.38592539399999998</v>
      </c>
      <c r="Y204" s="2">
        <v>0.26342178799999999</v>
      </c>
      <c r="Z204" s="2">
        <v>0.355702301</v>
      </c>
      <c r="AA204" s="2">
        <v>0.47153335400000002</v>
      </c>
      <c r="AB204" s="2">
        <v>0.51932827500000001</v>
      </c>
      <c r="AC204" s="2">
        <v>0.54741954199999998</v>
      </c>
      <c r="AD204" s="2">
        <v>0.40613112299999998</v>
      </c>
      <c r="AE204" s="2">
        <v>0.23260060199999999</v>
      </c>
      <c r="AF204" s="2">
        <v>0.391599857</v>
      </c>
      <c r="AG204" s="2">
        <v>0.36802268599999999</v>
      </c>
    </row>
    <row r="205" spans="1:33" ht="24" x14ac:dyDescent="0.35">
      <c r="A205" s="2" t="s">
        <v>300</v>
      </c>
      <c r="B205" s="3" t="s">
        <v>301</v>
      </c>
      <c r="C205" s="2">
        <v>1</v>
      </c>
      <c r="D205" s="2">
        <v>32827389</v>
      </c>
      <c r="E205" s="2">
        <v>0.22147546500000001</v>
      </c>
      <c r="F205" s="2">
        <v>9.1253947000000002E-2</v>
      </c>
      <c r="G205" s="2">
        <v>9.4711369000000004E-2</v>
      </c>
      <c r="H205" s="2">
        <v>0.129400024</v>
      </c>
      <c r="I205" s="2">
        <v>0.107249016</v>
      </c>
      <c r="J205" s="2">
        <v>3.0310408E-2</v>
      </c>
      <c r="K205" s="2">
        <v>8.5640704999999998E-2</v>
      </c>
      <c r="L205" s="2">
        <v>5.5083063000000002E-2</v>
      </c>
      <c r="M205" s="2">
        <v>3.6567003000000001E-2</v>
      </c>
      <c r="N205" s="2">
        <v>3.9325117999999999E-2</v>
      </c>
      <c r="O205" s="2">
        <v>5.5755371999999997E-2</v>
      </c>
      <c r="P205" s="2">
        <v>5.9609216999999999E-2</v>
      </c>
      <c r="Q205" s="2">
        <v>6.9132265999999998E-2</v>
      </c>
      <c r="R205" s="2">
        <v>0.237764276</v>
      </c>
      <c r="S205" s="2">
        <v>0.19587063399999999</v>
      </c>
      <c r="T205" s="2">
        <v>0.36063690999999998</v>
      </c>
      <c r="U205" s="2">
        <v>0.26088545000000002</v>
      </c>
      <c r="V205" s="2">
        <v>0.30756781</v>
      </c>
      <c r="W205" s="2">
        <v>0.22873459099999999</v>
      </c>
      <c r="X205" s="2">
        <v>0.35602167499999998</v>
      </c>
      <c r="Y205" s="2">
        <v>0.395833508</v>
      </c>
      <c r="Z205" s="2">
        <v>0.40416481500000001</v>
      </c>
      <c r="AA205" s="2">
        <v>0.28929782100000001</v>
      </c>
      <c r="AB205" s="2">
        <v>0.444025432</v>
      </c>
      <c r="AC205" s="2">
        <v>0.522319647</v>
      </c>
      <c r="AD205" s="2">
        <v>0.42976668200000001</v>
      </c>
      <c r="AE205" s="2">
        <v>0.43285548400000001</v>
      </c>
      <c r="AF205" s="2">
        <v>0.42650074300000002</v>
      </c>
      <c r="AG205" s="2">
        <v>0.47072752400000001</v>
      </c>
    </row>
    <row r="206" spans="1:33" x14ac:dyDescent="0.35">
      <c r="A206" s="2" t="s">
        <v>302</v>
      </c>
      <c r="B206" s="3" t="s">
        <v>265</v>
      </c>
      <c r="C206" s="2">
        <v>20</v>
      </c>
      <c r="D206" s="2">
        <v>58179249</v>
      </c>
      <c r="E206" s="2">
        <v>0.10839945099999999</v>
      </c>
      <c r="F206" s="2">
        <v>0.10644595</v>
      </c>
      <c r="G206" s="2">
        <v>9.4378110000000001E-2</v>
      </c>
      <c r="H206" s="2">
        <v>9.8197586000000003E-2</v>
      </c>
      <c r="I206" s="2">
        <v>9.6533770000000005E-2</v>
      </c>
      <c r="J206" s="2">
        <v>7.9742140000000003E-2</v>
      </c>
      <c r="K206" s="2">
        <v>9.4800586000000006E-2</v>
      </c>
      <c r="L206" s="2">
        <v>9.6868644000000004E-2</v>
      </c>
      <c r="M206" s="2">
        <v>9.0330263999999993E-2</v>
      </c>
      <c r="N206" s="2">
        <v>6.6562982000000007E-2</v>
      </c>
      <c r="O206" s="2">
        <v>6.0398333999999998E-2</v>
      </c>
      <c r="P206" s="2">
        <v>9.7344709000000001E-2</v>
      </c>
      <c r="Q206" s="2">
        <v>7.7510994999999999E-2</v>
      </c>
      <c r="R206" s="2">
        <v>0.16592895699999999</v>
      </c>
      <c r="S206" s="2">
        <v>0.37593536399999999</v>
      </c>
      <c r="T206" s="2">
        <v>0.23526215</v>
      </c>
      <c r="U206" s="2">
        <v>0.23941618000000001</v>
      </c>
      <c r="V206" s="2">
        <v>0.246693725</v>
      </c>
      <c r="W206" s="2">
        <v>0.46649238399999998</v>
      </c>
      <c r="X206" s="2">
        <v>0.29519889500000002</v>
      </c>
      <c r="Y206" s="2">
        <v>0.39563376500000003</v>
      </c>
      <c r="Z206" s="2">
        <v>0.40979068699999999</v>
      </c>
      <c r="AA206" s="2">
        <v>0.51187246099999995</v>
      </c>
      <c r="AB206" s="2">
        <v>0.34900376999999999</v>
      </c>
      <c r="AC206" s="2">
        <v>0.42604992600000002</v>
      </c>
      <c r="AD206" s="2">
        <v>0.40004889500000002</v>
      </c>
      <c r="AE206" s="2">
        <v>0.39404330100000001</v>
      </c>
      <c r="AF206" s="2">
        <v>0.43178597099999999</v>
      </c>
      <c r="AG206" s="2">
        <v>0.52129707599999997</v>
      </c>
    </row>
    <row r="207" spans="1:33" x14ac:dyDescent="0.35">
      <c r="A207" s="2" t="s">
        <v>303</v>
      </c>
      <c r="B207" s="3" t="s">
        <v>304</v>
      </c>
      <c r="C207" s="2">
        <v>19</v>
      </c>
      <c r="D207" s="2">
        <v>10399805</v>
      </c>
      <c r="E207" s="2">
        <v>0.165805604</v>
      </c>
      <c r="F207" s="2">
        <v>0.14139500699999999</v>
      </c>
      <c r="G207" s="2">
        <v>0.13499033199999999</v>
      </c>
      <c r="H207" s="2">
        <v>0.15905141</v>
      </c>
      <c r="I207" s="2">
        <v>0.134827749</v>
      </c>
      <c r="J207" s="2">
        <v>7.4724800999999993E-2</v>
      </c>
      <c r="K207" s="2">
        <v>0.10496069800000001</v>
      </c>
      <c r="L207" s="2">
        <v>9.3738184000000002E-2</v>
      </c>
      <c r="M207" s="2">
        <v>0.110414743</v>
      </c>
      <c r="N207" s="2">
        <v>5.7455355E-2</v>
      </c>
      <c r="O207" s="2">
        <v>6.7231973E-2</v>
      </c>
      <c r="P207" s="2">
        <v>0.16846102099999999</v>
      </c>
      <c r="Q207" s="2">
        <v>0.14352574800000001</v>
      </c>
      <c r="R207" s="2">
        <v>0.106139714</v>
      </c>
      <c r="S207" s="2">
        <v>0.167174354</v>
      </c>
      <c r="T207" s="2">
        <v>0.26974399199999999</v>
      </c>
      <c r="U207" s="2">
        <v>0.252170006</v>
      </c>
      <c r="V207" s="2">
        <v>0.25214913999999999</v>
      </c>
      <c r="W207" s="2">
        <v>0.462499251</v>
      </c>
      <c r="X207" s="2">
        <v>0.29957630200000002</v>
      </c>
      <c r="Y207" s="2">
        <v>0.39611026500000002</v>
      </c>
      <c r="Z207" s="2">
        <v>0.27920441299999998</v>
      </c>
      <c r="AA207" s="2">
        <v>0.39334364599999999</v>
      </c>
      <c r="AB207" s="2">
        <v>0.62755549499999996</v>
      </c>
      <c r="AC207" s="2">
        <v>0.24793346499999999</v>
      </c>
      <c r="AD207" s="2">
        <v>0.51256881099999996</v>
      </c>
      <c r="AE207" s="2">
        <v>0.34412990300000001</v>
      </c>
      <c r="AF207" s="2">
        <v>0.37725773400000001</v>
      </c>
      <c r="AG207" s="2">
        <v>0.34680992100000002</v>
      </c>
    </row>
    <row r="208" spans="1:33" x14ac:dyDescent="0.35">
      <c r="A208" s="2" t="s">
        <v>305</v>
      </c>
      <c r="B208" s="3" t="s">
        <v>46</v>
      </c>
      <c r="C208" s="2">
        <v>16</v>
      </c>
      <c r="D208" s="2">
        <v>55543053</v>
      </c>
      <c r="E208" s="2">
        <v>4.1415422E-2</v>
      </c>
      <c r="F208" s="2">
        <v>8.0184712000000005E-2</v>
      </c>
      <c r="G208" s="2">
        <v>6.4605539000000003E-2</v>
      </c>
      <c r="H208" s="2">
        <v>8.7281756000000002E-2</v>
      </c>
      <c r="I208" s="2">
        <v>8.0103883000000001E-2</v>
      </c>
      <c r="J208" s="2">
        <v>4.0714962E-2</v>
      </c>
      <c r="K208" s="2">
        <v>5.0654825000000001E-2</v>
      </c>
      <c r="L208" s="2">
        <v>4.4966401000000003E-2</v>
      </c>
      <c r="M208" s="2">
        <v>3.5155291999999998E-2</v>
      </c>
      <c r="N208" s="2">
        <v>4.4711960000000002E-2</v>
      </c>
      <c r="O208" s="2">
        <v>3.8990984999999999E-2</v>
      </c>
      <c r="P208" s="2">
        <v>6.4668577000000005E-2</v>
      </c>
      <c r="Q208" s="2">
        <v>5.2847993000000003E-2</v>
      </c>
      <c r="R208" s="2">
        <v>0.108990405</v>
      </c>
      <c r="S208" s="2">
        <v>0.15504764700000001</v>
      </c>
      <c r="T208" s="2">
        <v>0.195875295</v>
      </c>
      <c r="U208" s="2">
        <v>0.36621944699999998</v>
      </c>
      <c r="V208" s="2">
        <v>0.22919207599999999</v>
      </c>
      <c r="W208" s="2">
        <v>0.558374645</v>
      </c>
      <c r="X208" s="2">
        <v>0.30096911900000001</v>
      </c>
      <c r="Y208" s="2">
        <v>0.37780046</v>
      </c>
      <c r="Z208" s="2">
        <v>0.40526437700000001</v>
      </c>
      <c r="AA208" s="2">
        <v>0.34666575599999999</v>
      </c>
      <c r="AB208" s="2">
        <v>0.42226142300000002</v>
      </c>
      <c r="AC208" s="2">
        <v>0.36436494200000002</v>
      </c>
      <c r="AD208" s="2">
        <v>0.41176175500000001</v>
      </c>
      <c r="AE208" s="2">
        <v>0.403388841</v>
      </c>
      <c r="AF208" s="2">
        <v>0.51620590700000002</v>
      </c>
      <c r="AG208" s="2">
        <v>0.48573975400000002</v>
      </c>
    </row>
    <row r="209" spans="1:33" x14ac:dyDescent="0.35">
      <c r="A209" s="2" t="s">
        <v>306</v>
      </c>
      <c r="B209" s="5" t="s">
        <v>390</v>
      </c>
      <c r="C209" s="2">
        <v>19</v>
      </c>
      <c r="D209" s="2">
        <v>46992926</v>
      </c>
      <c r="E209" s="2">
        <v>7.5010526999999994E-2</v>
      </c>
      <c r="F209" s="2">
        <v>6.3220095000000004E-2</v>
      </c>
      <c r="G209" s="2">
        <v>6.2078932000000003E-2</v>
      </c>
      <c r="H209" s="2">
        <v>8.4753416999999998E-2</v>
      </c>
      <c r="I209" s="2">
        <v>7.6180499999999998E-2</v>
      </c>
      <c r="J209" s="2">
        <v>6.4387423999999999E-2</v>
      </c>
      <c r="K209" s="2">
        <v>6.8659081999999996E-2</v>
      </c>
      <c r="L209" s="2">
        <v>9.4238959999999997E-2</v>
      </c>
      <c r="M209" s="2">
        <v>8.1756877000000006E-2</v>
      </c>
      <c r="N209" s="2">
        <v>5.9182455000000002E-2</v>
      </c>
      <c r="O209" s="2">
        <v>6.0263552999999997E-2</v>
      </c>
      <c r="P209" s="2">
        <v>9.2134741000000006E-2</v>
      </c>
      <c r="Q209" s="2">
        <v>5.5116711999999998E-2</v>
      </c>
      <c r="R209" s="2">
        <v>0.10652594</v>
      </c>
      <c r="S209" s="2">
        <v>0.34445511099999998</v>
      </c>
      <c r="T209" s="2">
        <v>0.24776759100000001</v>
      </c>
      <c r="U209" s="2">
        <v>0.23189528600000001</v>
      </c>
      <c r="V209" s="2">
        <v>0.302607079</v>
      </c>
      <c r="W209" s="2">
        <v>0.23859982800000001</v>
      </c>
      <c r="X209" s="2">
        <v>0.33352953299999999</v>
      </c>
      <c r="Y209" s="2">
        <v>0.34801171600000003</v>
      </c>
      <c r="Z209" s="2">
        <v>0.36716570300000001</v>
      </c>
      <c r="AA209" s="2">
        <v>0.22365443400000001</v>
      </c>
      <c r="AB209" s="2">
        <v>0.46745749399999997</v>
      </c>
      <c r="AC209" s="2">
        <v>0.504456617</v>
      </c>
      <c r="AD209" s="2">
        <v>0.39055779699999998</v>
      </c>
      <c r="AE209" s="2">
        <v>0.46251030599999998</v>
      </c>
      <c r="AF209" s="2">
        <v>0.43668395500000001</v>
      </c>
      <c r="AG209" s="2">
        <v>0.47212901800000001</v>
      </c>
    </row>
    <row r="210" spans="1:33" x14ac:dyDescent="0.35">
      <c r="A210" s="2" t="s">
        <v>307</v>
      </c>
      <c r="B210" s="3" t="s">
        <v>308</v>
      </c>
      <c r="C210" s="2">
        <v>2</v>
      </c>
      <c r="D210" s="2">
        <v>102091048</v>
      </c>
      <c r="E210" s="2">
        <v>0.173406635</v>
      </c>
      <c r="F210" s="2" t="s">
        <v>164</v>
      </c>
      <c r="G210" s="2">
        <v>0.14308543700000001</v>
      </c>
      <c r="H210" s="2">
        <v>8.7411894000000004E-2</v>
      </c>
      <c r="I210" s="2">
        <v>9.7514898000000003E-2</v>
      </c>
      <c r="J210" s="2">
        <v>9.6450507000000005E-2</v>
      </c>
      <c r="K210" s="2">
        <v>0.37714827200000001</v>
      </c>
      <c r="L210" s="2">
        <v>0.12977592399999999</v>
      </c>
      <c r="M210" s="2" t="s">
        <v>164</v>
      </c>
      <c r="N210" s="2">
        <v>0.15218770500000001</v>
      </c>
      <c r="O210" s="2">
        <v>0.141934752</v>
      </c>
      <c r="P210" s="2" t="s">
        <v>164</v>
      </c>
      <c r="Q210" s="2">
        <v>0.13510409300000001</v>
      </c>
      <c r="R210" s="2">
        <v>0.121617977</v>
      </c>
      <c r="S210" s="2">
        <v>9.3969059999999993E-2</v>
      </c>
      <c r="T210" s="2">
        <v>0.45327435599999999</v>
      </c>
      <c r="U210" s="2" t="s">
        <v>164</v>
      </c>
      <c r="V210" s="2">
        <v>0.37347218100000001</v>
      </c>
      <c r="W210" s="2">
        <v>0.134102736</v>
      </c>
      <c r="X210" s="2" t="s">
        <v>164</v>
      </c>
      <c r="Y210" s="2">
        <v>0.38208608799999999</v>
      </c>
      <c r="Z210" s="2" t="s">
        <v>164</v>
      </c>
      <c r="AA210" s="2">
        <v>0.27944065000000001</v>
      </c>
      <c r="AB210" s="2">
        <v>0.41505935199999999</v>
      </c>
      <c r="AC210" s="2">
        <v>0.45416400299999998</v>
      </c>
      <c r="AD210" s="2">
        <v>0.51783894699999999</v>
      </c>
      <c r="AE210" s="2">
        <v>0.37306668300000001</v>
      </c>
      <c r="AF210" s="2">
        <v>0.48147584500000001</v>
      </c>
      <c r="AG210" s="2">
        <v>0.343931657</v>
      </c>
    </row>
    <row r="211" spans="1:33" x14ac:dyDescent="0.35">
      <c r="A211" s="2" t="s">
        <v>309</v>
      </c>
      <c r="B211" s="3" t="s">
        <v>310</v>
      </c>
      <c r="C211" s="2">
        <v>10</v>
      </c>
      <c r="D211" s="2">
        <v>23216695</v>
      </c>
      <c r="E211" s="2">
        <v>0.119660741</v>
      </c>
      <c r="F211" s="2">
        <v>0.15259167300000001</v>
      </c>
      <c r="G211" s="2">
        <v>0.16820025</v>
      </c>
      <c r="H211" s="2">
        <v>0.151259014</v>
      </c>
      <c r="I211" s="2">
        <v>0.20451640400000001</v>
      </c>
      <c r="J211" s="2">
        <v>0.13441984400000001</v>
      </c>
      <c r="K211" s="2">
        <v>0.114929433</v>
      </c>
      <c r="L211" s="2">
        <v>0.101130015</v>
      </c>
      <c r="M211" s="2">
        <v>6.9343917000000005E-2</v>
      </c>
      <c r="N211" s="2">
        <v>4.5569100000000001E-2</v>
      </c>
      <c r="O211" s="2">
        <v>6.5866030000000006E-2</v>
      </c>
      <c r="P211" s="2">
        <v>0.19144559799999999</v>
      </c>
      <c r="Q211" s="2">
        <v>0.25387435800000002</v>
      </c>
      <c r="R211" s="2">
        <v>0.13790373</v>
      </c>
      <c r="S211" s="2">
        <v>0.11990418999999999</v>
      </c>
      <c r="T211" s="2">
        <v>0.33124617699999997</v>
      </c>
      <c r="U211" s="2">
        <v>0.30618572199999999</v>
      </c>
      <c r="V211" s="2">
        <v>0.26357728899999999</v>
      </c>
      <c r="W211" s="2">
        <v>0.40588046900000002</v>
      </c>
      <c r="X211" s="2">
        <v>0.29774072899999998</v>
      </c>
      <c r="Y211" s="2">
        <v>0.35358800499999998</v>
      </c>
      <c r="Z211" s="2">
        <v>0.28210850300000001</v>
      </c>
      <c r="AA211" s="2">
        <v>0.49148535399999999</v>
      </c>
      <c r="AB211" s="2">
        <v>0.40378951099999999</v>
      </c>
      <c r="AC211" s="2">
        <v>0.365134758</v>
      </c>
      <c r="AD211" s="2">
        <v>0.34010657700000002</v>
      </c>
      <c r="AE211" s="2">
        <v>0.38651463200000002</v>
      </c>
      <c r="AF211" s="2">
        <v>0.34271589899999999</v>
      </c>
      <c r="AG211" s="2">
        <v>0.3777509</v>
      </c>
    </row>
    <row r="212" spans="1:33" x14ac:dyDescent="0.35">
      <c r="A212" s="2" t="s">
        <v>311</v>
      </c>
      <c r="B212" s="3" t="s">
        <v>312</v>
      </c>
      <c r="C212" s="2">
        <v>1</v>
      </c>
      <c r="D212" s="2">
        <v>155054711</v>
      </c>
      <c r="E212" s="2">
        <v>3.0990778E-2</v>
      </c>
      <c r="F212" s="2">
        <v>2.2969580999999999E-2</v>
      </c>
      <c r="G212" s="2">
        <v>2.5021726000000001E-2</v>
      </c>
      <c r="H212" s="2">
        <v>3.1864352999999998E-2</v>
      </c>
      <c r="I212" s="2">
        <v>2.9303360000000001E-2</v>
      </c>
      <c r="J212" s="2">
        <v>2.8288978999999999E-2</v>
      </c>
      <c r="K212" s="2">
        <v>2.7766532999999999E-2</v>
      </c>
      <c r="L212" s="2">
        <v>2.3948718000000001E-2</v>
      </c>
      <c r="M212" s="2">
        <v>2.6574980000000002E-2</v>
      </c>
      <c r="N212" s="2">
        <v>1.4511357000000001E-2</v>
      </c>
      <c r="O212" s="2">
        <v>1.5592867999999999E-2</v>
      </c>
      <c r="P212" s="2">
        <v>2.0159112E-2</v>
      </c>
      <c r="Q212" s="2">
        <v>1.6545337E-2</v>
      </c>
      <c r="R212" s="2">
        <v>0.20012240000000001</v>
      </c>
      <c r="S212" s="2">
        <v>0.45633250400000003</v>
      </c>
      <c r="T212" s="2">
        <v>0.34631960299999998</v>
      </c>
      <c r="U212" s="2">
        <v>0.197295895</v>
      </c>
      <c r="V212" s="2">
        <v>0.160361009</v>
      </c>
      <c r="W212" s="2">
        <v>6.6381430000000005E-2</v>
      </c>
      <c r="X212" s="2">
        <v>0.35539844700000001</v>
      </c>
      <c r="Y212" s="2">
        <v>0.40090484100000001</v>
      </c>
      <c r="Z212" s="2">
        <v>0.40269671000000001</v>
      </c>
      <c r="AA212" s="2">
        <v>3.3802281000000003E-2</v>
      </c>
      <c r="AB212" s="2">
        <v>0.47734352299999999</v>
      </c>
      <c r="AC212" s="2">
        <v>0.51214221800000004</v>
      </c>
      <c r="AD212" s="2">
        <v>0.416568037</v>
      </c>
      <c r="AE212" s="2">
        <v>0.47512056000000003</v>
      </c>
      <c r="AF212" s="2">
        <v>0.61023365100000004</v>
      </c>
      <c r="AG212" s="2">
        <v>0.56375582899999999</v>
      </c>
    </row>
    <row r="213" spans="1:33" x14ac:dyDescent="0.35">
      <c r="A213" s="2" t="s">
        <v>313</v>
      </c>
      <c r="B213" s="5" t="s">
        <v>390</v>
      </c>
      <c r="C213" s="2">
        <v>11</v>
      </c>
      <c r="D213" s="2">
        <v>45433229</v>
      </c>
      <c r="E213" s="2">
        <v>0.19312801099999999</v>
      </c>
      <c r="F213" s="2">
        <v>0.15608244800000001</v>
      </c>
      <c r="G213" s="2">
        <v>0.14064455300000001</v>
      </c>
      <c r="H213" s="2">
        <v>0.1440746</v>
      </c>
      <c r="I213" s="2">
        <v>0.12228613100000001</v>
      </c>
      <c r="J213" s="2">
        <v>0.15852296099999999</v>
      </c>
      <c r="K213" s="2">
        <v>0.15345600500000001</v>
      </c>
      <c r="L213" s="2">
        <v>0.15514678500000001</v>
      </c>
      <c r="M213" s="2">
        <v>0.14540166299999999</v>
      </c>
      <c r="N213" s="2">
        <v>0.18346791300000001</v>
      </c>
      <c r="O213" s="2">
        <v>0.25187891600000001</v>
      </c>
      <c r="P213" s="2">
        <v>0.158563914</v>
      </c>
      <c r="Q213" s="2">
        <v>0.101984719</v>
      </c>
      <c r="R213" s="2">
        <v>0.18814555999999999</v>
      </c>
      <c r="S213" s="2">
        <v>0.25164938799999997</v>
      </c>
      <c r="T213" s="2">
        <v>0.204948625</v>
      </c>
      <c r="U213" s="2">
        <v>0.153627868</v>
      </c>
      <c r="V213" s="2">
        <v>0.231319724</v>
      </c>
      <c r="W213" s="2">
        <v>0.39700672399999998</v>
      </c>
      <c r="X213" s="2">
        <v>0.39341491200000001</v>
      </c>
      <c r="Y213" s="2">
        <v>0.32713590799999998</v>
      </c>
      <c r="Z213" s="2">
        <v>0.34074996899999999</v>
      </c>
      <c r="AA213" s="2">
        <v>0.50095537700000004</v>
      </c>
      <c r="AB213" s="2">
        <v>0.38524128200000002</v>
      </c>
      <c r="AC213" s="2">
        <v>0.44271751799999998</v>
      </c>
      <c r="AD213" s="2">
        <v>0.2918134</v>
      </c>
      <c r="AE213" s="2">
        <v>0.41676069599999999</v>
      </c>
      <c r="AF213" s="2">
        <v>0.40895309899999999</v>
      </c>
      <c r="AG213" s="2">
        <v>0.42254758199999998</v>
      </c>
    </row>
    <row r="214" spans="1:33" x14ac:dyDescent="0.35">
      <c r="A214" s="2" t="s">
        <v>314</v>
      </c>
      <c r="B214" s="5" t="s">
        <v>390</v>
      </c>
      <c r="C214" s="2">
        <v>11</v>
      </c>
      <c r="D214" s="2">
        <v>112161291</v>
      </c>
      <c r="E214" s="2">
        <v>0.372991709</v>
      </c>
      <c r="F214" s="2" t="s">
        <v>164</v>
      </c>
      <c r="G214" s="2">
        <v>0.28688303700000001</v>
      </c>
      <c r="H214" s="2">
        <v>0.28710781600000002</v>
      </c>
      <c r="I214" s="2">
        <v>0.328131112</v>
      </c>
      <c r="J214" s="2">
        <v>0.31270171699999999</v>
      </c>
      <c r="K214" s="2">
        <v>0.32334511500000002</v>
      </c>
      <c r="L214" s="2" t="s">
        <v>164</v>
      </c>
      <c r="M214" s="2">
        <v>0.40510648500000002</v>
      </c>
      <c r="N214" s="2">
        <v>0.337622009</v>
      </c>
      <c r="O214" s="2">
        <v>0.34307659200000001</v>
      </c>
      <c r="P214" s="2">
        <v>0.22874665699999999</v>
      </c>
      <c r="Q214" s="2">
        <v>0.27870266700000002</v>
      </c>
      <c r="R214" s="2">
        <v>0.30772759799999999</v>
      </c>
      <c r="S214" s="2">
        <v>0.34880175000000002</v>
      </c>
      <c r="T214" s="2">
        <v>0.35519277700000002</v>
      </c>
      <c r="U214" s="2">
        <v>0.35203529700000002</v>
      </c>
      <c r="V214" s="2">
        <v>0.34947943599999998</v>
      </c>
      <c r="W214" s="2">
        <v>0.30236616900000002</v>
      </c>
      <c r="X214" s="2">
        <v>0.25410702000000002</v>
      </c>
      <c r="Y214" s="2">
        <v>0.26079955399999999</v>
      </c>
      <c r="Z214" s="2" t="s">
        <v>164</v>
      </c>
      <c r="AA214" s="2">
        <v>0.22000342000000001</v>
      </c>
      <c r="AB214" s="2">
        <v>0.346202022</v>
      </c>
      <c r="AC214" s="2" t="s">
        <v>164</v>
      </c>
      <c r="AD214" s="2">
        <v>0.21840996200000001</v>
      </c>
      <c r="AE214" s="2">
        <v>0.32642306900000001</v>
      </c>
      <c r="AF214" s="2">
        <v>0.34488474299999999</v>
      </c>
      <c r="AG214" s="2">
        <v>0.31930479000000001</v>
      </c>
    </row>
    <row r="215" spans="1:33" x14ac:dyDescent="0.35">
      <c r="A215" s="2" t="s">
        <v>315</v>
      </c>
      <c r="B215" s="3" t="s">
        <v>316</v>
      </c>
      <c r="C215" s="2">
        <v>2</v>
      </c>
      <c r="D215" s="2">
        <v>175199803</v>
      </c>
      <c r="E215" s="2">
        <v>0.201001548</v>
      </c>
      <c r="F215" s="2">
        <v>0.18609754100000001</v>
      </c>
      <c r="G215" s="2">
        <v>0.19447252600000001</v>
      </c>
      <c r="H215" s="2">
        <v>0.224864815</v>
      </c>
      <c r="I215" s="2">
        <v>0.200949343</v>
      </c>
      <c r="J215" s="2">
        <v>0.16232777000000001</v>
      </c>
      <c r="K215" s="2">
        <v>0.192031232</v>
      </c>
      <c r="L215" s="2">
        <v>0.206054767</v>
      </c>
      <c r="M215" s="2">
        <v>0.18009473400000001</v>
      </c>
      <c r="N215" s="2">
        <v>0.114683439</v>
      </c>
      <c r="O215" s="2">
        <v>0.19522012399999999</v>
      </c>
      <c r="P215" s="2">
        <v>0.231951559</v>
      </c>
      <c r="Q215" s="2">
        <v>0.18289414800000001</v>
      </c>
      <c r="R215" s="2">
        <v>0.22649986899999999</v>
      </c>
      <c r="S215" s="2">
        <v>0.120171652</v>
      </c>
      <c r="T215" s="2">
        <v>0.25892294900000001</v>
      </c>
      <c r="U215" s="2">
        <v>0.24749267</v>
      </c>
      <c r="V215" s="2">
        <v>0.287458084</v>
      </c>
      <c r="W215" s="2">
        <v>0.65884508200000003</v>
      </c>
      <c r="X215" s="2">
        <v>0.26007960400000002</v>
      </c>
      <c r="Y215" s="2">
        <v>0.32362574999999999</v>
      </c>
      <c r="Z215" s="2">
        <v>0.35065014500000002</v>
      </c>
      <c r="AA215" s="2">
        <v>0.43655796499999999</v>
      </c>
      <c r="AB215" s="2">
        <v>0.45113018399999999</v>
      </c>
      <c r="AC215" s="2">
        <v>0.384424612</v>
      </c>
      <c r="AD215" s="2">
        <v>0.36512657300000001</v>
      </c>
      <c r="AE215" s="2">
        <v>0.322559021</v>
      </c>
      <c r="AF215" s="2">
        <v>0.31249903899999998</v>
      </c>
      <c r="AG215" s="2">
        <v>0.30881036699999997</v>
      </c>
    </row>
    <row r="216" spans="1:33" x14ac:dyDescent="0.35">
      <c r="A216" s="2" t="s">
        <v>317</v>
      </c>
      <c r="B216" s="3" t="s">
        <v>318</v>
      </c>
      <c r="C216" s="2">
        <v>14</v>
      </c>
      <c r="D216" s="2">
        <v>24685359</v>
      </c>
      <c r="E216" s="2">
        <v>0.35461421999999998</v>
      </c>
      <c r="F216" s="2">
        <v>0.33610994100000002</v>
      </c>
      <c r="G216" s="2">
        <v>0.32353950300000001</v>
      </c>
      <c r="H216" s="2">
        <v>0.30460685900000001</v>
      </c>
      <c r="I216" s="2">
        <v>0.27062678699999998</v>
      </c>
      <c r="J216" s="2">
        <v>0.30046373900000001</v>
      </c>
      <c r="K216" s="2">
        <v>0.28379409799999999</v>
      </c>
      <c r="L216" s="2">
        <v>0.345611579</v>
      </c>
      <c r="M216" s="2">
        <v>0.34764904299999999</v>
      </c>
      <c r="N216" s="2">
        <v>0.32887920399999998</v>
      </c>
      <c r="O216" s="2">
        <v>0.336836148</v>
      </c>
      <c r="P216" s="2">
        <v>0.22043769299999999</v>
      </c>
      <c r="Q216" s="2">
        <v>0.308929128</v>
      </c>
      <c r="R216" s="2">
        <v>0.28077503599999998</v>
      </c>
      <c r="S216" s="2">
        <v>0.35322638699999998</v>
      </c>
      <c r="T216" s="2">
        <v>0.36923042</v>
      </c>
      <c r="U216" s="2">
        <v>0.351336812</v>
      </c>
      <c r="V216" s="2">
        <v>0.28442838300000001</v>
      </c>
      <c r="W216" s="2">
        <v>0.27753910100000001</v>
      </c>
      <c r="X216" s="2">
        <v>0.351104849</v>
      </c>
      <c r="Y216" s="2">
        <v>0.27460400600000001</v>
      </c>
      <c r="Z216" s="2" t="s">
        <v>164</v>
      </c>
      <c r="AA216" s="2">
        <v>0.27570874899999998</v>
      </c>
      <c r="AB216" s="2">
        <v>0.234584599</v>
      </c>
      <c r="AC216" s="2">
        <v>0.29725948400000002</v>
      </c>
      <c r="AD216" s="2">
        <v>0.24912975800000001</v>
      </c>
      <c r="AE216" s="2">
        <v>0.30587860900000002</v>
      </c>
      <c r="AF216" s="2">
        <v>0.34439300299999998</v>
      </c>
      <c r="AG216" s="2">
        <v>0.36798597999999999</v>
      </c>
    </row>
    <row r="217" spans="1:33" x14ac:dyDescent="0.35">
      <c r="A217" s="2" t="s">
        <v>319</v>
      </c>
      <c r="B217" s="5" t="s">
        <v>390</v>
      </c>
      <c r="C217" s="2">
        <v>2</v>
      </c>
      <c r="D217" s="2">
        <v>176961753</v>
      </c>
      <c r="E217" s="2">
        <v>0.168213155</v>
      </c>
      <c r="F217" s="2">
        <v>0.13548365000000001</v>
      </c>
      <c r="G217" s="2">
        <v>0.158465298</v>
      </c>
      <c r="H217" s="2">
        <v>0.150720664</v>
      </c>
      <c r="I217" s="2">
        <v>0.188337052</v>
      </c>
      <c r="J217" s="2">
        <v>0.118442468</v>
      </c>
      <c r="K217" s="2">
        <v>0.16501088999999999</v>
      </c>
      <c r="L217" s="2">
        <v>0.15654643500000001</v>
      </c>
      <c r="M217" s="2">
        <v>0.17364745700000001</v>
      </c>
      <c r="N217" s="2">
        <v>5.6192951999999997E-2</v>
      </c>
      <c r="O217" s="2">
        <v>7.3895383999999995E-2</v>
      </c>
      <c r="P217" s="2">
        <v>0.22473486300000001</v>
      </c>
      <c r="Q217" s="2">
        <v>0.10784289699999999</v>
      </c>
      <c r="R217" s="2">
        <v>0.34944251100000001</v>
      </c>
      <c r="S217" s="2">
        <v>9.6118490000000001E-2</v>
      </c>
      <c r="T217" s="2">
        <v>0.26264759599999998</v>
      </c>
      <c r="U217" s="2">
        <v>0.32527867199999999</v>
      </c>
      <c r="V217" s="2">
        <v>0.25582086100000001</v>
      </c>
      <c r="W217" s="2">
        <v>0.172871144</v>
      </c>
      <c r="X217" s="2">
        <v>0.11231664</v>
      </c>
      <c r="Y217" s="2">
        <v>0.37624433499999999</v>
      </c>
      <c r="Z217" s="2">
        <v>0.32642798099999998</v>
      </c>
      <c r="AA217" s="2">
        <v>0.52432469199999998</v>
      </c>
      <c r="AB217" s="2">
        <v>0.60787407699999996</v>
      </c>
      <c r="AC217" s="2">
        <v>0.32943957099999999</v>
      </c>
      <c r="AD217" s="2">
        <v>0.37780123199999999</v>
      </c>
      <c r="AE217" s="2">
        <v>0.38354824999999998</v>
      </c>
      <c r="AF217" s="2">
        <v>0.36646327200000001</v>
      </c>
      <c r="AG217" s="2">
        <v>0.28930623100000002</v>
      </c>
    </row>
    <row r="218" spans="1:33" x14ac:dyDescent="0.35">
      <c r="A218" s="2" t="s">
        <v>320</v>
      </c>
      <c r="B218" s="3" t="s">
        <v>65</v>
      </c>
      <c r="C218" s="2">
        <v>17</v>
      </c>
      <c r="D218" s="2">
        <v>46671298</v>
      </c>
      <c r="E218" s="2">
        <v>0.12530994100000001</v>
      </c>
      <c r="F218" s="2">
        <v>0.15676188999999999</v>
      </c>
      <c r="G218" s="2">
        <v>0.11868364000000001</v>
      </c>
      <c r="H218" s="2">
        <v>0.103550562</v>
      </c>
      <c r="I218" s="2">
        <v>0.111491964</v>
      </c>
      <c r="J218" s="2">
        <v>0.10675026899999999</v>
      </c>
      <c r="K218" s="2">
        <v>9.1325709000000005E-2</v>
      </c>
      <c r="L218" s="2">
        <v>0.13769610900000001</v>
      </c>
      <c r="M218" s="2">
        <v>0.118927379</v>
      </c>
      <c r="N218" s="2">
        <v>7.9148054999999995E-2</v>
      </c>
      <c r="O218" s="2">
        <v>9.0866661000000001E-2</v>
      </c>
      <c r="P218" s="2">
        <v>0.13971339399999999</v>
      </c>
      <c r="Q218" s="2">
        <v>0.140333981</v>
      </c>
      <c r="R218" s="2">
        <v>0.13561482499999999</v>
      </c>
      <c r="S218" s="2">
        <v>0.26284359800000001</v>
      </c>
      <c r="T218" s="2">
        <v>0.19718202900000001</v>
      </c>
      <c r="U218" s="2">
        <v>0.26279991200000002</v>
      </c>
      <c r="V218" s="2">
        <v>0.24066646899999999</v>
      </c>
      <c r="W218" s="2">
        <v>0.17954667399999999</v>
      </c>
      <c r="X218" s="2">
        <v>0.23519970200000001</v>
      </c>
      <c r="Y218" s="2">
        <v>0.39491165700000003</v>
      </c>
      <c r="Z218" s="2">
        <v>0.32896790100000001</v>
      </c>
      <c r="AA218" s="2">
        <v>0.65760132900000001</v>
      </c>
      <c r="AB218" s="2">
        <v>0.60178111499999998</v>
      </c>
      <c r="AC218" s="2">
        <v>0.37761252000000001</v>
      </c>
      <c r="AD218" s="2">
        <v>0.40183204700000003</v>
      </c>
      <c r="AE218" s="2">
        <v>0.287121344</v>
      </c>
      <c r="AF218" s="2">
        <v>0.23285820199999999</v>
      </c>
      <c r="AG218" s="2">
        <v>0.30383138100000001</v>
      </c>
    </row>
    <row r="219" spans="1:33" x14ac:dyDescent="0.35">
      <c r="A219" s="2" t="s">
        <v>321</v>
      </c>
      <c r="B219" s="5" t="s">
        <v>390</v>
      </c>
      <c r="C219" s="2">
        <v>15</v>
      </c>
      <c r="D219" s="2">
        <v>73611202</v>
      </c>
      <c r="E219" s="2">
        <v>9.7183988999999998E-2</v>
      </c>
      <c r="F219" s="2">
        <v>9.8912596000000005E-2</v>
      </c>
      <c r="G219" s="2">
        <v>0.121015346</v>
      </c>
      <c r="H219" s="2">
        <v>0.13721650399999999</v>
      </c>
      <c r="I219" s="2">
        <v>9.6176602E-2</v>
      </c>
      <c r="J219" s="2">
        <v>6.6328621000000004E-2</v>
      </c>
      <c r="K219" s="2">
        <v>6.5595000000000001E-2</v>
      </c>
      <c r="L219" s="2">
        <v>9.6467590000000006E-2</v>
      </c>
      <c r="M219" s="2">
        <v>0.107140622</v>
      </c>
      <c r="N219" s="2">
        <v>0.13329969699999999</v>
      </c>
      <c r="O219" s="2">
        <v>0.209903704</v>
      </c>
      <c r="P219" s="2">
        <v>0.137982936</v>
      </c>
      <c r="Q219" s="2">
        <v>7.0970878000000001E-2</v>
      </c>
      <c r="R219" s="2">
        <v>0.117743229</v>
      </c>
      <c r="S219" s="2">
        <v>0.211998142</v>
      </c>
      <c r="T219" s="2">
        <v>0.25313502999999998</v>
      </c>
      <c r="U219" s="2">
        <v>0.15440774800000001</v>
      </c>
      <c r="V219" s="2">
        <v>0.33525814799999998</v>
      </c>
      <c r="W219" s="2">
        <v>0.445334699</v>
      </c>
      <c r="X219" s="2">
        <v>0.422069941</v>
      </c>
      <c r="Y219" s="2">
        <v>0.32140653800000002</v>
      </c>
      <c r="Z219" s="2">
        <v>0.17765473900000001</v>
      </c>
      <c r="AA219" s="2">
        <v>0.53396852400000006</v>
      </c>
      <c r="AB219" s="2">
        <v>0.457811935</v>
      </c>
      <c r="AC219" s="2">
        <v>0.273282201</v>
      </c>
      <c r="AD219" s="2">
        <v>0.33704184300000001</v>
      </c>
      <c r="AE219" s="2">
        <v>0.17594252199999999</v>
      </c>
      <c r="AF219" s="2">
        <v>0.405341907</v>
      </c>
      <c r="AG219" s="2">
        <v>0.44549541199999998</v>
      </c>
    </row>
    <row r="220" spans="1:33" x14ac:dyDescent="0.35">
      <c r="A220" s="2" t="s">
        <v>322</v>
      </c>
      <c r="B220" s="3" t="s">
        <v>323</v>
      </c>
      <c r="C220" s="2">
        <v>18</v>
      </c>
      <c r="D220" s="2">
        <v>29265842</v>
      </c>
      <c r="E220" s="2">
        <v>0.25791763600000001</v>
      </c>
      <c r="F220" s="2">
        <v>0.25329074400000001</v>
      </c>
      <c r="G220" s="2">
        <v>0.166333808</v>
      </c>
      <c r="H220" s="2">
        <v>0.19113345500000001</v>
      </c>
      <c r="I220" s="2">
        <v>0.16008350499999999</v>
      </c>
      <c r="J220" s="2">
        <v>0.1072746</v>
      </c>
      <c r="K220" s="2">
        <v>0.16580699199999999</v>
      </c>
      <c r="L220" s="2">
        <v>0.12826836899999999</v>
      </c>
      <c r="M220" s="2">
        <v>0.155152659</v>
      </c>
      <c r="N220" s="2">
        <v>7.1995358999999995E-2</v>
      </c>
      <c r="O220" s="2">
        <v>4.8204988999999997E-2</v>
      </c>
      <c r="P220" s="2">
        <v>0.26837256999999998</v>
      </c>
      <c r="Q220" s="2">
        <v>0.10187425999999999</v>
      </c>
      <c r="R220" s="2">
        <v>0.24990810199999999</v>
      </c>
      <c r="S220" s="2">
        <v>0.21138849200000001</v>
      </c>
      <c r="T220" s="2">
        <v>0.29558854899999998</v>
      </c>
      <c r="U220" s="2">
        <v>0.275123222</v>
      </c>
      <c r="V220" s="2">
        <v>0.229555437</v>
      </c>
      <c r="W220" s="2">
        <v>8.9820959000000006E-2</v>
      </c>
      <c r="X220" s="2">
        <v>0.34810838199999999</v>
      </c>
      <c r="Y220" s="2">
        <v>0.30814414000000001</v>
      </c>
      <c r="Z220" s="2">
        <v>0.22967963599999999</v>
      </c>
      <c r="AA220" s="2">
        <v>0.612276025</v>
      </c>
      <c r="AB220" s="2">
        <v>0.493852913</v>
      </c>
      <c r="AC220" s="2">
        <v>0.34954024</v>
      </c>
      <c r="AD220" s="2">
        <v>0.441705968</v>
      </c>
      <c r="AE220" s="2">
        <v>0.41631540700000003</v>
      </c>
      <c r="AF220" s="2">
        <v>0.32292840299999997</v>
      </c>
      <c r="AG220" s="2">
        <v>0.42673185000000002</v>
      </c>
    </row>
    <row r="221" spans="1:33" x14ac:dyDescent="0.35">
      <c r="A221" s="2" t="s">
        <v>324</v>
      </c>
      <c r="B221" s="3" t="s">
        <v>325</v>
      </c>
      <c r="C221" s="2">
        <v>10</v>
      </c>
      <c r="D221" s="2">
        <v>82167764</v>
      </c>
      <c r="E221" s="2">
        <v>0.177995289</v>
      </c>
      <c r="F221" s="2">
        <v>0.204605224</v>
      </c>
      <c r="G221" s="2">
        <v>0.23755191000000001</v>
      </c>
      <c r="H221" s="2">
        <v>0.16859581600000001</v>
      </c>
      <c r="I221" s="2">
        <v>0.212603921</v>
      </c>
      <c r="J221" s="2">
        <v>0.14960284900000001</v>
      </c>
      <c r="K221" s="2">
        <v>0.15000295399999999</v>
      </c>
      <c r="L221" s="2">
        <v>0.176627072</v>
      </c>
      <c r="M221" s="2">
        <v>0.14251514900000001</v>
      </c>
      <c r="N221" s="2">
        <v>0.17089230799999999</v>
      </c>
      <c r="O221" s="2">
        <v>0.34741610000000001</v>
      </c>
      <c r="P221" s="2">
        <v>0.198573416</v>
      </c>
      <c r="Q221" s="2">
        <v>0.20563167600000001</v>
      </c>
      <c r="R221" s="2">
        <v>0.30000327599999999</v>
      </c>
      <c r="S221" s="2">
        <v>0.30392314599999998</v>
      </c>
      <c r="T221" s="2">
        <v>0.338291224</v>
      </c>
      <c r="U221" s="2">
        <v>0.22607532</v>
      </c>
      <c r="V221" s="2">
        <v>0.35818501400000002</v>
      </c>
      <c r="W221" s="2">
        <v>0.126777745</v>
      </c>
      <c r="X221" s="2">
        <v>0.193314714</v>
      </c>
      <c r="Y221" s="2">
        <v>0.509875988</v>
      </c>
      <c r="Z221" s="2">
        <v>0.29316246299999998</v>
      </c>
      <c r="AA221" s="2">
        <v>0.4208191</v>
      </c>
      <c r="AB221" s="2">
        <v>0.30388098499999999</v>
      </c>
      <c r="AC221" s="2">
        <v>0.29356424599999997</v>
      </c>
      <c r="AD221" s="2">
        <v>0.44915181700000001</v>
      </c>
      <c r="AE221" s="2">
        <v>0.42871809</v>
      </c>
      <c r="AF221" s="2">
        <v>0.30407411099999998</v>
      </c>
      <c r="AG221" s="2">
        <v>0.31129583500000002</v>
      </c>
    </row>
    <row r="222" spans="1:33" x14ac:dyDescent="0.35">
      <c r="A222" s="2" t="s">
        <v>326</v>
      </c>
      <c r="B222" s="3" t="s">
        <v>65</v>
      </c>
      <c r="C222" s="2">
        <v>17</v>
      </c>
      <c r="D222" s="2">
        <v>46671497</v>
      </c>
      <c r="E222" s="2">
        <v>1.3918427000000001E-2</v>
      </c>
      <c r="F222" s="2">
        <v>1.2763978E-2</v>
      </c>
      <c r="G222" s="2">
        <v>1.3998594E-2</v>
      </c>
      <c r="H222" s="2">
        <v>1.1384320999999999E-2</v>
      </c>
      <c r="I222" s="2">
        <v>1.2796154000000001E-2</v>
      </c>
      <c r="J222" s="2">
        <v>1.6197882E-2</v>
      </c>
      <c r="K222" s="2">
        <v>1.0918722E-2</v>
      </c>
      <c r="L222" s="2">
        <v>1.1419726E-2</v>
      </c>
      <c r="M222" s="2">
        <v>1.3860991E-2</v>
      </c>
      <c r="N222" s="2">
        <v>1.0233109000000001E-2</v>
      </c>
      <c r="O222" s="2">
        <v>1.0669722E-2</v>
      </c>
      <c r="P222" s="2">
        <v>1.1838216E-2</v>
      </c>
      <c r="Q222" s="2">
        <v>1.4452331000000001E-2</v>
      </c>
      <c r="R222" s="2">
        <v>0.101493268</v>
      </c>
      <c r="S222" s="2">
        <v>0.35551526900000002</v>
      </c>
      <c r="T222" s="2">
        <v>0.18765997700000001</v>
      </c>
      <c r="U222" s="2">
        <v>0.36558534599999998</v>
      </c>
      <c r="V222" s="2">
        <v>0.33838791000000001</v>
      </c>
      <c r="W222" s="2">
        <v>0.14203423300000001</v>
      </c>
      <c r="X222" s="2">
        <v>0.27160804300000002</v>
      </c>
      <c r="Y222" s="2">
        <v>0.393499712</v>
      </c>
      <c r="Z222" s="2">
        <v>0.37696735399999998</v>
      </c>
      <c r="AA222" s="2">
        <v>0.56931729900000005</v>
      </c>
      <c r="AB222" s="2">
        <v>0.495706959</v>
      </c>
      <c r="AC222" s="2">
        <v>0.42007303600000001</v>
      </c>
      <c r="AD222" s="2">
        <v>0.40078885199999997</v>
      </c>
      <c r="AE222" s="2">
        <v>0.38599739199999999</v>
      </c>
      <c r="AF222" s="2">
        <v>0.35298518800000001</v>
      </c>
      <c r="AG222" s="2">
        <v>0.429914144</v>
      </c>
    </row>
    <row r="223" spans="1:33" x14ac:dyDescent="0.35">
      <c r="A223" s="2" t="s">
        <v>327</v>
      </c>
      <c r="B223" s="5" t="s">
        <v>390</v>
      </c>
      <c r="C223" s="2">
        <v>2</v>
      </c>
      <c r="D223" s="2">
        <v>62798448</v>
      </c>
      <c r="E223" s="2">
        <v>3.2424646000000001E-2</v>
      </c>
      <c r="F223" s="2">
        <v>5.4574321000000002E-2</v>
      </c>
      <c r="G223" s="2">
        <v>9.4143810999999994E-2</v>
      </c>
      <c r="H223" s="2">
        <v>6.6228247000000004E-2</v>
      </c>
      <c r="I223" s="2">
        <v>7.6375324999999994E-2</v>
      </c>
      <c r="J223" s="2">
        <v>6.0367988999999997E-2</v>
      </c>
      <c r="K223" s="2">
        <v>5.4765266999999999E-2</v>
      </c>
      <c r="L223" s="2">
        <v>5.4185591999999998E-2</v>
      </c>
      <c r="M223" s="2">
        <v>2.3227429000000001E-2</v>
      </c>
      <c r="N223" s="2">
        <v>5.2018344000000001E-2</v>
      </c>
      <c r="O223" s="2">
        <v>3.6013653E-2</v>
      </c>
      <c r="P223" s="2">
        <v>5.6758259999999998E-2</v>
      </c>
      <c r="Q223" s="2">
        <v>5.0643610999999998E-2</v>
      </c>
      <c r="R223" s="2">
        <v>0.12071786</v>
      </c>
      <c r="S223" s="2">
        <v>0.16401954399999999</v>
      </c>
      <c r="T223" s="2">
        <v>0.27528851300000001</v>
      </c>
      <c r="U223" s="2">
        <v>0.30091436100000002</v>
      </c>
      <c r="V223" s="2">
        <v>0.302158074</v>
      </c>
      <c r="W223" s="2">
        <v>0.55858499500000003</v>
      </c>
      <c r="X223" s="2">
        <v>0.394619838</v>
      </c>
      <c r="Y223" s="2">
        <v>0.37038942600000002</v>
      </c>
      <c r="Z223" s="2">
        <v>0.291004975</v>
      </c>
      <c r="AA223" s="2">
        <v>0.546580073</v>
      </c>
      <c r="AB223" s="2">
        <v>0.38131954000000001</v>
      </c>
      <c r="AC223" s="2">
        <v>0.50692415800000001</v>
      </c>
      <c r="AD223" s="2">
        <v>0.466294598</v>
      </c>
      <c r="AE223" s="2">
        <v>0.48335935000000002</v>
      </c>
      <c r="AF223" s="2">
        <v>0.31686910499999998</v>
      </c>
      <c r="AG223" s="2">
        <v>0.27337450600000002</v>
      </c>
    </row>
    <row r="224" spans="1:33" x14ac:dyDescent="0.35">
      <c r="A224" s="2" t="s">
        <v>328</v>
      </c>
      <c r="B224" s="3" t="s">
        <v>329</v>
      </c>
      <c r="C224" s="2">
        <v>4</v>
      </c>
      <c r="D224" s="2">
        <v>128801645</v>
      </c>
      <c r="E224" s="2">
        <v>0.36198305200000003</v>
      </c>
      <c r="F224" s="2">
        <v>0.35763782300000002</v>
      </c>
      <c r="G224" s="2">
        <v>0.29799463199999998</v>
      </c>
      <c r="H224" s="2">
        <v>0.33433786399999998</v>
      </c>
      <c r="I224" s="2">
        <v>0.25641323300000002</v>
      </c>
      <c r="J224" s="2">
        <v>0.27332047500000001</v>
      </c>
      <c r="K224" s="2">
        <v>0.25190257100000002</v>
      </c>
      <c r="L224" s="2">
        <v>0.356055697</v>
      </c>
      <c r="M224" s="2">
        <v>0.38942231599999999</v>
      </c>
      <c r="N224" s="2">
        <v>0.24814315200000001</v>
      </c>
      <c r="O224" s="2">
        <v>0.32452228300000002</v>
      </c>
      <c r="P224" s="2">
        <v>0.30135081499999999</v>
      </c>
      <c r="Q224" s="2">
        <v>0.29494493300000002</v>
      </c>
      <c r="R224" s="2">
        <v>0.28337080799999997</v>
      </c>
      <c r="S224" s="2">
        <v>0.24309428999999999</v>
      </c>
      <c r="T224" s="2">
        <v>0.39488841299999999</v>
      </c>
      <c r="U224" s="2">
        <v>0.35912974600000003</v>
      </c>
      <c r="V224" s="2">
        <v>0.31647101700000002</v>
      </c>
      <c r="W224" s="2">
        <v>0.30517118300000001</v>
      </c>
      <c r="X224" s="2">
        <v>0.24290205200000001</v>
      </c>
      <c r="Y224" s="2">
        <v>0.27806132500000003</v>
      </c>
      <c r="Z224" s="2" t="s">
        <v>164</v>
      </c>
      <c r="AA224" s="2">
        <v>0.25542146100000002</v>
      </c>
      <c r="AB224" s="2">
        <v>0.28390495500000001</v>
      </c>
      <c r="AC224" s="2">
        <v>0.33527702100000001</v>
      </c>
      <c r="AD224" s="2">
        <v>0.31574911300000003</v>
      </c>
      <c r="AE224" s="2">
        <v>0.32150538499999998</v>
      </c>
      <c r="AF224" s="2">
        <v>0.33478091700000001</v>
      </c>
      <c r="AG224" s="2">
        <v>0.34908410600000001</v>
      </c>
    </row>
    <row r="225" spans="1:33" x14ac:dyDescent="0.35">
      <c r="A225" s="2" t="s">
        <v>330</v>
      </c>
      <c r="B225" s="3" t="s">
        <v>331</v>
      </c>
      <c r="C225" s="2">
        <v>6</v>
      </c>
      <c r="D225" s="2">
        <v>105404769</v>
      </c>
      <c r="E225" s="2">
        <v>0.31577352800000003</v>
      </c>
      <c r="F225" s="2">
        <v>0.297540413</v>
      </c>
      <c r="G225" s="2">
        <v>0.15856466399999999</v>
      </c>
      <c r="H225" s="2">
        <v>0.28651131699999999</v>
      </c>
      <c r="I225" s="2">
        <v>0.25118159000000001</v>
      </c>
      <c r="J225" s="2">
        <v>0.11397726</v>
      </c>
      <c r="K225" s="2">
        <v>0.30326203800000001</v>
      </c>
      <c r="L225" s="2">
        <v>0.219790125</v>
      </c>
      <c r="M225" s="2">
        <v>0.285453234</v>
      </c>
      <c r="N225" s="2">
        <v>9.4151318999999997E-2</v>
      </c>
      <c r="O225" s="2">
        <v>0.105576238</v>
      </c>
      <c r="P225" s="2">
        <v>0.28127550200000001</v>
      </c>
      <c r="Q225" s="2">
        <v>0.20924320299999999</v>
      </c>
      <c r="R225" s="2">
        <v>0.23530743900000001</v>
      </c>
      <c r="S225" s="2">
        <v>0.40329933499999998</v>
      </c>
      <c r="T225" s="2">
        <v>0.25743785299999999</v>
      </c>
      <c r="U225" s="2">
        <v>0.29351102499999998</v>
      </c>
      <c r="V225" s="2">
        <v>0.39407557100000001</v>
      </c>
      <c r="W225" s="2">
        <v>0.26862798399999999</v>
      </c>
      <c r="X225" s="2">
        <v>0.318444852</v>
      </c>
      <c r="Y225" s="2">
        <v>0.29779951100000002</v>
      </c>
      <c r="Z225" s="2">
        <v>0.30600287399999998</v>
      </c>
      <c r="AA225" s="2">
        <v>0.31321489899999999</v>
      </c>
      <c r="AB225" s="2">
        <v>0.36156932000000003</v>
      </c>
      <c r="AC225" s="2">
        <v>0.47371162700000002</v>
      </c>
      <c r="AD225" s="2">
        <v>0.33472128899999998</v>
      </c>
      <c r="AE225" s="2">
        <v>0.46421706400000001</v>
      </c>
      <c r="AF225" s="2">
        <v>0.252950226</v>
      </c>
      <c r="AG225" s="2">
        <v>0.35008271800000001</v>
      </c>
    </row>
    <row r="226" spans="1:33" x14ac:dyDescent="0.35">
      <c r="A226" s="2" t="s">
        <v>332</v>
      </c>
      <c r="B226" s="5" t="s">
        <v>390</v>
      </c>
      <c r="C226" s="2">
        <v>15</v>
      </c>
      <c r="D226" s="2">
        <v>85523513</v>
      </c>
      <c r="E226" s="2">
        <v>0.36337593699999998</v>
      </c>
      <c r="F226" s="2">
        <v>0.33795745399999999</v>
      </c>
      <c r="G226" s="2">
        <v>0.28992520999999999</v>
      </c>
      <c r="H226" s="2">
        <v>0.25854747300000003</v>
      </c>
      <c r="I226" s="2">
        <v>0.26953953400000003</v>
      </c>
      <c r="J226" s="2">
        <v>0.242555085</v>
      </c>
      <c r="K226" s="2">
        <v>0.28575677500000002</v>
      </c>
      <c r="L226" s="2">
        <v>0.32195517000000001</v>
      </c>
      <c r="M226" s="2">
        <v>0.344686781</v>
      </c>
      <c r="N226" s="2">
        <v>0.34001892700000003</v>
      </c>
      <c r="O226" s="2">
        <v>0.30806552999999998</v>
      </c>
      <c r="P226" s="2">
        <v>0.20459397000000001</v>
      </c>
      <c r="Q226" s="2">
        <v>0.27019658499999999</v>
      </c>
      <c r="R226" s="2">
        <v>0.28885529700000001</v>
      </c>
      <c r="S226" s="2">
        <v>0.29203229400000003</v>
      </c>
      <c r="T226" s="2">
        <v>0.37751754500000001</v>
      </c>
      <c r="U226" s="2">
        <v>0.358440339</v>
      </c>
      <c r="V226" s="2">
        <v>0.33141493900000002</v>
      </c>
      <c r="W226" s="2">
        <v>0.31124813099999998</v>
      </c>
      <c r="X226" s="2">
        <v>0.27735499699999999</v>
      </c>
      <c r="Y226" s="2">
        <v>0.26342575099999999</v>
      </c>
      <c r="Z226" s="2">
        <v>0.34359171999999999</v>
      </c>
      <c r="AA226" s="2">
        <v>0.232197496</v>
      </c>
      <c r="AB226" s="2">
        <v>0.29488448900000003</v>
      </c>
      <c r="AC226" s="2" t="s">
        <v>164</v>
      </c>
      <c r="AD226" s="2">
        <v>0.26904267900000001</v>
      </c>
      <c r="AE226" s="2" t="s">
        <v>164</v>
      </c>
      <c r="AF226" s="2" t="s">
        <v>164</v>
      </c>
      <c r="AG226" s="2">
        <v>0.34076889100000002</v>
      </c>
    </row>
    <row r="227" spans="1:33" x14ac:dyDescent="0.35">
      <c r="A227" s="2" t="s">
        <v>333</v>
      </c>
      <c r="B227" s="5" t="s">
        <v>390</v>
      </c>
      <c r="C227" s="2">
        <v>14</v>
      </c>
      <c r="D227" s="2">
        <v>52313637</v>
      </c>
      <c r="E227" s="2">
        <v>0.1385439</v>
      </c>
      <c r="F227" s="2">
        <v>0.139916548</v>
      </c>
      <c r="G227" s="2">
        <v>8.5541858999999998E-2</v>
      </c>
      <c r="H227" s="2">
        <v>0.129892916</v>
      </c>
      <c r="I227" s="2">
        <v>0.116262608</v>
      </c>
      <c r="J227" s="2">
        <v>0.117264957</v>
      </c>
      <c r="K227" s="2">
        <v>0.10959585099999999</v>
      </c>
      <c r="L227" s="2">
        <v>0.111079688</v>
      </c>
      <c r="M227" s="2">
        <v>0.106910168</v>
      </c>
      <c r="N227" s="2">
        <v>7.4104828999999997E-2</v>
      </c>
      <c r="O227" s="2">
        <v>5.4623520000000002E-2</v>
      </c>
      <c r="P227" s="2">
        <v>0.15037214099999999</v>
      </c>
      <c r="Q227" s="2">
        <v>7.4994621999999997E-2</v>
      </c>
      <c r="R227" s="2">
        <v>0.39510330100000002</v>
      </c>
      <c r="S227" s="2">
        <v>8.8371370000000005E-2</v>
      </c>
      <c r="T227" s="2">
        <v>0.221310323</v>
      </c>
      <c r="U227" s="2">
        <v>0.164910418</v>
      </c>
      <c r="V227" s="2">
        <v>0.28759906200000002</v>
      </c>
      <c r="W227" s="2">
        <v>0.22484468399999999</v>
      </c>
      <c r="X227" s="2">
        <v>0.26324190600000003</v>
      </c>
      <c r="Y227" s="2">
        <v>0.32000258999999998</v>
      </c>
      <c r="Z227" s="2">
        <v>0.35489963899999999</v>
      </c>
      <c r="AA227" s="2">
        <v>0.57853444600000004</v>
      </c>
      <c r="AB227" s="2">
        <v>0.455422086</v>
      </c>
      <c r="AC227" s="2">
        <v>0.48338630300000002</v>
      </c>
      <c r="AD227" s="2">
        <v>0.438197</v>
      </c>
      <c r="AE227" s="2">
        <v>0.38564281500000003</v>
      </c>
      <c r="AF227" s="2">
        <v>0.46878851999999999</v>
      </c>
      <c r="AG227" s="2">
        <v>0.37398419500000002</v>
      </c>
    </row>
    <row r="228" spans="1:33" x14ac:dyDescent="0.35">
      <c r="A228" s="2" t="s">
        <v>334</v>
      </c>
      <c r="B228" s="3" t="s">
        <v>335</v>
      </c>
      <c r="C228" s="2">
        <v>5</v>
      </c>
      <c r="D228" s="2">
        <v>179125342</v>
      </c>
      <c r="E228" s="2" t="s">
        <v>164</v>
      </c>
      <c r="F228" s="2" t="s">
        <v>164</v>
      </c>
      <c r="G228" s="2">
        <v>0.29866774200000001</v>
      </c>
      <c r="H228" s="2">
        <v>0.30732396699999998</v>
      </c>
      <c r="I228" s="2">
        <v>0.30533210399999999</v>
      </c>
      <c r="J228" s="2">
        <v>0.32567080399999998</v>
      </c>
      <c r="K228" s="2">
        <v>0.30426323100000002</v>
      </c>
      <c r="L228" s="2" t="s">
        <v>164</v>
      </c>
      <c r="M228" s="2" t="s">
        <v>164</v>
      </c>
      <c r="N228" s="2" t="s">
        <v>164</v>
      </c>
      <c r="O228" s="2">
        <v>0.350051889</v>
      </c>
      <c r="P228" s="2">
        <v>0.20547870900000001</v>
      </c>
      <c r="Q228" s="2">
        <v>0.31735844600000002</v>
      </c>
      <c r="R228" s="2">
        <v>0.25316242</v>
      </c>
      <c r="S228" s="2">
        <v>0.34911123500000002</v>
      </c>
      <c r="T228" s="2" t="s">
        <v>164</v>
      </c>
      <c r="U228" s="2" t="s">
        <v>164</v>
      </c>
      <c r="V228" s="2">
        <v>0.326405379</v>
      </c>
      <c r="W228" s="2">
        <v>0.24798964600000001</v>
      </c>
      <c r="X228" s="2">
        <v>0.29958433899999998</v>
      </c>
      <c r="Y228" s="2">
        <v>0.24316068099999999</v>
      </c>
      <c r="Z228" s="2">
        <v>0.37157583900000002</v>
      </c>
      <c r="AA228" s="2">
        <v>0.234209431</v>
      </c>
      <c r="AB228" s="2">
        <v>0.28417888299999999</v>
      </c>
      <c r="AC228" s="2" t="s">
        <v>164</v>
      </c>
      <c r="AD228" s="2">
        <v>0.28043506299999998</v>
      </c>
      <c r="AE228" s="2">
        <v>0.33679685999999998</v>
      </c>
      <c r="AF228" s="2">
        <v>0.39062475499999999</v>
      </c>
      <c r="AG228" s="2">
        <v>0.35993959399999997</v>
      </c>
    </row>
    <row r="229" spans="1:33" x14ac:dyDescent="0.35">
      <c r="A229" s="2" t="s">
        <v>336</v>
      </c>
      <c r="B229" s="5" t="s">
        <v>390</v>
      </c>
      <c r="C229" s="2">
        <v>16</v>
      </c>
      <c r="D229" s="2">
        <v>22959525</v>
      </c>
      <c r="E229" s="2">
        <v>0.181319499</v>
      </c>
      <c r="F229" s="2">
        <v>0.228488041</v>
      </c>
      <c r="G229" s="2">
        <v>6.2899083999999994E-2</v>
      </c>
      <c r="H229" s="2">
        <v>8.8662827999999999E-2</v>
      </c>
      <c r="I229" s="2">
        <v>0.11364819800000001</v>
      </c>
      <c r="J229" s="2">
        <v>7.4271375000000001E-2</v>
      </c>
      <c r="K229" s="2">
        <v>0.13625795499999999</v>
      </c>
      <c r="L229" s="2">
        <v>7.0702501000000001E-2</v>
      </c>
      <c r="M229" s="2">
        <v>5.0484359999999999E-2</v>
      </c>
      <c r="N229" s="2">
        <v>5.2784008E-2</v>
      </c>
      <c r="O229" s="2">
        <v>4.8946155999999998E-2</v>
      </c>
      <c r="P229" s="2">
        <v>5.2584124000000003E-2</v>
      </c>
      <c r="Q229" s="2">
        <v>3.4612629999999998E-2</v>
      </c>
      <c r="R229" s="2">
        <v>0.11244193199999999</v>
      </c>
      <c r="S229" s="2">
        <v>0.164502802</v>
      </c>
      <c r="T229" s="2">
        <v>0.212647372</v>
      </c>
      <c r="U229" s="2">
        <v>9.3368885999999998E-2</v>
      </c>
      <c r="V229" s="2">
        <v>0.21704955200000001</v>
      </c>
      <c r="W229" s="2">
        <v>0.33239478900000002</v>
      </c>
      <c r="X229" s="2">
        <v>0.406399591</v>
      </c>
      <c r="Y229" s="2">
        <v>0.25860662499999998</v>
      </c>
      <c r="Z229" s="2">
        <v>0.20137672200000001</v>
      </c>
      <c r="AA229" s="2">
        <v>0.28984635399999997</v>
      </c>
      <c r="AB229" s="2">
        <v>0.48643246600000001</v>
      </c>
      <c r="AC229" s="2">
        <v>0.45826403300000002</v>
      </c>
      <c r="AD229" s="2">
        <v>0.61656408399999996</v>
      </c>
      <c r="AE229" s="2">
        <v>0.56729777699999995</v>
      </c>
      <c r="AF229" s="2">
        <v>0.57739916000000002</v>
      </c>
      <c r="AG229" s="2">
        <v>0.46256538400000002</v>
      </c>
    </row>
    <row r="230" spans="1:33" x14ac:dyDescent="0.35">
      <c r="A230" s="2" t="s">
        <v>337</v>
      </c>
      <c r="B230" s="3" t="s">
        <v>338</v>
      </c>
      <c r="C230" s="2">
        <v>8</v>
      </c>
      <c r="D230" s="2">
        <v>107284222</v>
      </c>
      <c r="E230" s="2">
        <v>7.6488015000000006E-2</v>
      </c>
      <c r="F230" s="2">
        <v>5.9897794999999997E-2</v>
      </c>
      <c r="G230" s="2">
        <v>8.5378414999999999E-2</v>
      </c>
      <c r="H230" s="2">
        <v>7.0457119999999998E-2</v>
      </c>
      <c r="I230" s="2">
        <v>6.0145037999999998E-2</v>
      </c>
      <c r="J230" s="2">
        <v>3.4189670999999998E-2</v>
      </c>
      <c r="K230" s="2">
        <v>6.5977533000000005E-2</v>
      </c>
      <c r="L230" s="2">
        <v>5.6220368999999999E-2</v>
      </c>
      <c r="M230" s="2">
        <v>6.2184296E-2</v>
      </c>
      <c r="N230" s="2">
        <v>9.0771240000000003E-2</v>
      </c>
      <c r="O230" s="2">
        <v>5.1088465E-2</v>
      </c>
      <c r="P230" s="2">
        <v>6.5459249999999997E-2</v>
      </c>
      <c r="Q230" s="2">
        <v>6.6407795000000006E-2</v>
      </c>
      <c r="R230" s="2">
        <v>0.286779903</v>
      </c>
      <c r="S230" s="2">
        <v>0.15132031700000001</v>
      </c>
      <c r="T230" s="2">
        <v>0.246278463</v>
      </c>
      <c r="U230" s="2">
        <v>0.270836205</v>
      </c>
      <c r="V230" s="2">
        <v>0.31143979900000002</v>
      </c>
      <c r="W230" s="2">
        <v>0.13200701200000001</v>
      </c>
      <c r="X230" s="2">
        <v>0.28758619299999999</v>
      </c>
      <c r="Y230" s="2">
        <v>0.38373777399999998</v>
      </c>
      <c r="Z230" s="2">
        <v>0.35070243699999998</v>
      </c>
      <c r="AA230" s="2">
        <v>0.187603414</v>
      </c>
      <c r="AB230" s="2">
        <v>0.56509696399999998</v>
      </c>
      <c r="AC230" s="2">
        <v>0.48550992100000001</v>
      </c>
      <c r="AD230" s="2">
        <v>0.45151676000000002</v>
      </c>
      <c r="AE230" s="2">
        <v>0.37883062299999998</v>
      </c>
      <c r="AF230" s="2">
        <v>0.45607914199999999</v>
      </c>
      <c r="AG230" s="2">
        <v>0.44888666799999999</v>
      </c>
    </row>
    <row r="231" spans="1:33" x14ac:dyDescent="0.35">
      <c r="A231" s="2" t="s">
        <v>339</v>
      </c>
      <c r="B231" s="3" t="s">
        <v>340</v>
      </c>
      <c r="C231" s="2">
        <v>16</v>
      </c>
      <c r="D231" s="2">
        <v>89237997</v>
      </c>
      <c r="E231" s="2">
        <v>0.33614284100000003</v>
      </c>
      <c r="F231" s="2">
        <v>0.33538166400000002</v>
      </c>
      <c r="G231" s="2">
        <v>0.31414254400000002</v>
      </c>
      <c r="H231" s="2">
        <v>0.29909298699999998</v>
      </c>
      <c r="I231" s="2">
        <v>0.27005558800000001</v>
      </c>
      <c r="J231" s="2">
        <v>0.30500174200000002</v>
      </c>
      <c r="K231" s="2">
        <v>0.30204149000000002</v>
      </c>
      <c r="L231" s="2">
        <v>0.31260735299999998</v>
      </c>
      <c r="M231" s="2">
        <v>0.32761641800000002</v>
      </c>
      <c r="N231" s="2">
        <v>0.261667292</v>
      </c>
      <c r="O231" s="2">
        <v>0.30016084199999998</v>
      </c>
      <c r="P231" s="2">
        <v>0.26746795299999998</v>
      </c>
      <c r="Q231" s="2">
        <v>0.26898936099999998</v>
      </c>
      <c r="R231" s="2">
        <v>0.23046081299999999</v>
      </c>
      <c r="S231" s="2">
        <v>0.30428641099999998</v>
      </c>
      <c r="T231" s="2">
        <v>0.274264709</v>
      </c>
      <c r="U231" s="2">
        <v>0.354646191</v>
      </c>
      <c r="V231" s="2">
        <v>0.31900690300000001</v>
      </c>
      <c r="W231" s="2">
        <v>0.28907937500000003</v>
      </c>
      <c r="X231" s="2">
        <v>0.29266169199999997</v>
      </c>
      <c r="Y231" s="2">
        <v>0.27961153999999999</v>
      </c>
      <c r="Z231" s="2">
        <v>0.373393264</v>
      </c>
      <c r="AA231" s="2">
        <v>0.286677762</v>
      </c>
      <c r="AB231" s="2">
        <v>0.26630187700000002</v>
      </c>
      <c r="AC231" s="2" t="s">
        <v>164</v>
      </c>
      <c r="AD231" s="2">
        <v>0.26558092900000002</v>
      </c>
      <c r="AE231" s="2">
        <v>0.306125115</v>
      </c>
      <c r="AF231" s="2">
        <v>0.33757189300000001</v>
      </c>
      <c r="AG231" s="2">
        <v>0.30278132600000002</v>
      </c>
    </row>
    <row r="232" spans="1:33" x14ac:dyDescent="0.35">
      <c r="A232" s="2" t="s">
        <v>341</v>
      </c>
      <c r="B232" s="5" t="s">
        <v>390</v>
      </c>
      <c r="C232" s="2">
        <v>8</v>
      </c>
      <c r="D232" s="2">
        <v>37557185</v>
      </c>
      <c r="E232" s="2">
        <v>0.17417374499999999</v>
      </c>
      <c r="F232" s="2">
        <v>0.24011844600000001</v>
      </c>
      <c r="G232" s="2">
        <v>0.19286790700000001</v>
      </c>
      <c r="H232" s="2">
        <v>0.19654239000000001</v>
      </c>
      <c r="I232" s="2">
        <v>0.23893166800000001</v>
      </c>
      <c r="J232" s="2">
        <v>0.15537722900000001</v>
      </c>
      <c r="K232" s="2">
        <v>0.20498697199999999</v>
      </c>
      <c r="L232" s="2">
        <v>0.21445384200000001</v>
      </c>
      <c r="M232" s="2">
        <v>0.220668638</v>
      </c>
      <c r="N232" s="2">
        <v>0.17450951100000001</v>
      </c>
      <c r="O232" s="2">
        <v>0.36545410699999997</v>
      </c>
      <c r="P232" s="2">
        <v>0.167248068</v>
      </c>
      <c r="Q232" s="2">
        <v>0.15549579699999999</v>
      </c>
      <c r="R232" s="2">
        <v>0.22756591700000001</v>
      </c>
      <c r="S232" s="2">
        <v>0.237720819</v>
      </c>
      <c r="T232" s="2">
        <v>0.24362267300000001</v>
      </c>
      <c r="U232" s="2">
        <v>0.232537509</v>
      </c>
      <c r="V232" s="2">
        <v>0.30879258500000001</v>
      </c>
      <c r="W232" s="2">
        <v>0.17166226300000001</v>
      </c>
      <c r="X232" s="2">
        <v>0.239180793</v>
      </c>
      <c r="Y232" s="2">
        <v>0.32278249199999998</v>
      </c>
      <c r="Z232" s="2">
        <v>0.357192591</v>
      </c>
      <c r="AA232" s="2">
        <v>0.54568263400000006</v>
      </c>
      <c r="AB232" s="2">
        <v>0.46684319899999999</v>
      </c>
      <c r="AC232" s="2">
        <v>0.32137361399999997</v>
      </c>
      <c r="AD232" s="2">
        <v>0.32489430200000002</v>
      </c>
      <c r="AE232" s="2">
        <v>0.34043267199999999</v>
      </c>
      <c r="AF232" s="2">
        <v>0.39833262000000003</v>
      </c>
      <c r="AG232" s="2">
        <v>0.33160953700000001</v>
      </c>
    </row>
    <row r="233" spans="1:33" x14ac:dyDescent="0.35">
      <c r="A233" s="2" t="s">
        <v>342</v>
      </c>
      <c r="B233" s="3" t="s">
        <v>3</v>
      </c>
      <c r="C233" s="2">
        <v>4</v>
      </c>
      <c r="D233" s="2">
        <v>40859344</v>
      </c>
      <c r="E233" s="2">
        <v>7.0025428000000001E-2</v>
      </c>
      <c r="F233" s="2">
        <v>7.5731051999999993E-2</v>
      </c>
      <c r="G233" s="2">
        <v>9.1987317999999998E-2</v>
      </c>
      <c r="H233" s="2">
        <v>5.7112257999999999E-2</v>
      </c>
      <c r="I233" s="2">
        <v>9.1291839E-2</v>
      </c>
      <c r="J233" s="2">
        <v>4.7457323000000003E-2</v>
      </c>
      <c r="K233" s="2">
        <v>6.7317689999999999E-2</v>
      </c>
      <c r="L233" s="2">
        <v>6.3932735000000004E-2</v>
      </c>
      <c r="M233" s="2">
        <v>5.2458570000000003E-2</v>
      </c>
      <c r="N233" s="2">
        <v>2.7463445999999999E-2</v>
      </c>
      <c r="O233" s="2">
        <v>5.8353436000000002E-2</v>
      </c>
      <c r="P233" s="2">
        <v>5.6715340000000003E-2</v>
      </c>
      <c r="Q233" s="2">
        <v>0.100556245</v>
      </c>
      <c r="R233" s="2">
        <v>0.22238276700000001</v>
      </c>
      <c r="S233" s="2">
        <v>0.32489985799999999</v>
      </c>
      <c r="T233" s="2">
        <v>0.169953785</v>
      </c>
      <c r="U233" s="2">
        <v>0.287555693</v>
      </c>
      <c r="V233" s="2">
        <v>0.29731523500000001</v>
      </c>
      <c r="W233" s="2">
        <v>0.305033679</v>
      </c>
      <c r="X233" s="2">
        <v>0.35748070199999998</v>
      </c>
      <c r="Y233" s="2">
        <v>0.356606323</v>
      </c>
      <c r="Z233" s="2">
        <v>0.41256989100000002</v>
      </c>
      <c r="AA233" s="2">
        <v>0.44277907500000002</v>
      </c>
      <c r="AB233" s="2">
        <v>0.39713029799999999</v>
      </c>
      <c r="AC233" s="2">
        <v>0.20418281599999999</v>
      </c>
      <c r="AD233" s="2">
        <v>0.414913323</v>
      </c>
      <c r="AE233" s="2">
        <v>0.37240181</v>
      </c>
      <c r="AF233" s="2">
        <v>0.39703279200000002</v>
      </c>
      <c r="AG233" s="2">
        <v>0.46927488099999998</v>
      </c>
    </row>
    <row r="234" spans="1:33" x14ac:dyDescent="0.35">
      <c r="A234" s="2" t="s">
        <v>343</v>
      </c>
      <c r="B234" s="3" t="s">
        <v>49</v>
      </c>
      <c r="C234" s="2">
        <v>11</v>
      </c>
      <c r="D234" s="2">
        <v>44332540</v>
      </c>
      <c r="E234" s="2">
        <v>0.145505738</v>
      </c>
      <c r="F234" s="2">
        <v>0.120882434</v>
      </c>
      <c r="G234" s="2">
        <v>0.11431465</v>
      </c>
      <c r="H234" s="2">
        <v>0.112915881</v>
      </c>
      <c r="I234" s="2">
        <v>0.114044914</v>
      </c>
      <c r="J234" s="2">
        <v>9.4983068000000004E-2</v>
      </c>
      <c r="K234" s="2">
        <v>9.0315118E-2</v>
      </c>
      <c r="L234" s="2">
        <v>0.104153525</v>
      </c>
      <c r="M234" s="2">
        <v>0.11385595900000001</v>
      </c>
      <c r="N234" s="2">
        <v>0.116584102</v>
      </c>
      <c r="O234" s="2">
        <v>7.4223918E-2</v>
      </c>
      <c r="P234" s="2">
        <v>0.16681270100000001</v>
      </c>
      <c r="Q234" s="2">
        <v>8.2968130000000001E-2</v>
      </c>
      <c r="R234" s="2">
        <v>0.22724608299999999</v>
      </c>
      <c r="S234" s="2">
        <v>0.31956733100000001</v>
      </c>
      <c r="T234" s="2">
        <v>0.22925928200000001</v>
      </c>
      <c r="U234" s="2">
        <v>0.25236564</v>
      </c>
      <c r="V234" s="2">
        <v>0.21140260699999999</v>
      </c>
      <c r="W234" s="2">
        <v>0.175895</v>
      </c>
      <c r="X234" s="2">
        <v>0.34122468500000003</v>
      </c>
      <c r="Y234" s="2">
        <v>0.33585072999999999</v>
      </c>
      <c r="Z234" s="2">
        <v>0.36355121800000001</v>
      </c>
      <c r="AA234" s="2">
        <v>0.510898242</v>
      </c>
      <c r="AB234" s="2">
        <v>0.33282054100000003</v>
      </c>
      <c r="AC234" s="2">
        <v>0.420347268</v>
      </c>
      <c r="AD234" s="2">
        <v>0.321487156</v>
      </c>
      <c r="AE234" s="2">
        <v>0.37887031700000001</v>
      </c>
      <c r="AF234" s="2">
        <v>0.40179938500000001</v>
      </c>
      <c r="AG234" s="2">
        <v>0.51064942000000002</v>
      </c>
    </row>
    <row r="235" spans="1:33" x14ac:dyDescent="0.35">
      <c r="A235" s="2" t="s">
        <v>344</v>
      </c>
      <c r="B235" s="3" t="s">
        <v>345</v>
      </c>
      <c r="C235" s="2">
        <v>2</v>
      </c>
      <c r="D235" s="2">
        <v>183387392</v>
      </c>
      <c r="E235" s="2">
        <v>7.6916576E-2</v>
      </c>
      <c r="F235" s="2">
        <v>8.0175373999999994E-2</v>
      </c>
      <c r="G235" s="2">
        <v>0.124791233</v>
      </c>
      <c r="H235" s="2">
        <v>0.102150689</v>
      </c>
      <c r="I235" s="2">
        <v>0.12168311</v>
      </c>
      <c r="J235" s="2">
        <v>8.1655238000000005E-2</v>
      </c>
      <c r="K235" s="2">
        <v>9.4501531E-2</v>
      </c>
      <c r="L235" s="2">
        <v>9.1737490000000005E-2</v>
      </c>
      <c r="M235" s="2">
        <v>0.103002574</v>
      </c>
      <c r="N235" s="2">
        <v>6.9548555999999997E-2</v>
      </c>
      <c r="O235" s="2">
        <v>8.7598463000000001E-2</v>
      </c>
      <c r="P235" s="2">
        <v>0.112671165</v>
      </c>
      <c r="Q235" s="2">
        <v>0.108341092</v>
      </c>
      <c r="R235" s="2">
        <v>0.30479015799999998</v>
      </c>
      <c r="S235" s="2">
        <v>0.30745127999999999</v>
      </c>
      <c r="T235" s="2">
        <v>0.162460828</v>
      </c>
      <c r="U235" s="2">
        <v>0.26029110500000002</v>
      </c>
      <c r="V235" s="2">
        <v>0.22215511199999999</v>
      </c>
      <c r="W235" s="2">
        <v>8.5349517999999999E-2</v>
      </c>
      <c r="X235" s="2">
        <v>0.288636165</v>
      </c>
      <c r="Y235" s="2">
        <v>0.32992589100000003</v>
      </c>
      <c r="Z235" s="2">
        <v>0.34270144800000002</v>
      </c>
      <c r="AA235" s="2">
        <v>0.59153499499999995</v>
      </c>
      <c r="AB235" s="2">
        <v>0.42645934800000002</v>
      </c>
      <c r="AC235" s="2">
        <v>0.38661227799999998</v>
      </c>
      <c r="AD235" s="2">
        <v>0.25314426000000001</v>
      </c>
      <c r="AE235" s="2">
        <v>0.42924241600000002</v>
      </c>
      <c r="AF235" s="2">
        <v>0.41700315300000002</v>
      </c>
      <c r="AG235" s="2">
        <v>0.50376918000000004</v>
      </c>
    </row>
    <row r="236" spans="1:33" ht="24" x14ac:dyDescent="0.35">
      <c r="A236" s="2" t="s">
        <v>346</v>
      </c>
      <c r="B236" s="3" t="s">
        <v>347</v>
      </c>
      <c r="C236" s="2">
        <v>11</v>
      </c>
      <c r="D236" s="2">
        <v>111384048</v>
      </c>
      <c r="E236" s="2" t="s">
        <v>164</v>
      </c>
      <c r="F236" s="2">
        <v>0.34388114800000003</v>
      </c>
      <c r="G236" s="2">
        <v>0.31435533700000001</v>
      </c>
      <c r="H236" s="2">
        <v>0.28332221000000002</v>
      </c>
      <c r="I236" s="2">
        <v>0.24268553900000001</v>
      </c>
      <c r="J236" s="2">
        <v>0.31152453499999999</v>
      </c>
      <c r="K236" s="2">
        <v>0.32475830100000003</v>
      </c>
      <c r="L236" s="2">
        <v>0.316310062</v>
      </c>
      <c r="M236" s="2">
        <v>0.35397596199999998</v>
      </c>
      <c r="N236" s="2">
        <v>0.31103851900000001</v>
      </c>
      <c r="O236" s="2">
        <v>0.33421766200000003</v>
      </c>
      <c r="P236" s="2">
        <v>0.25219615499999998</v>
      </c>
      <c r="Q236" s="2">
        <v>0.27066194500000001</v>
      </c>
      <c r="R236" s="2">
        <v>0.24128680799999999</v>
      </c>
      <c r="S236" s="2">
        <v>0.26421782500000002</v>
      </c>
      <c r="T236" s="2">
        <v>0.32867992600000001</v>
      </c>
      <c r="U236" s="2">
        <v>0.38807582699999998</v>
      </c>
      <c r="V236" s="2">
        <v>0.25834143399999998</v>
      </c>
      <c r="W236" s="2">
        <v>0.23658107</v>
      </c>
      <c r="X236" s="2">
        <v>0.27496071399999999</v>
      </c>
      <c r="Y236" s="2">
        <v>0.298774975</v>
      </c>
      <c r="Z236" s="2">
        <v>0.357791578</v>
      </c>
      <c r="AA236" s="2">
        <v>0.247984811</v>
      </c>
      <c r="AB236" s="2">
        <v>0.26462013499999998</v>
      </c>
      <c r="AC236" s="2">
        <v>0.32332341599999997</v>
      </c>
      <c r="AD236" s="2">
        <v>0.23846621600000001</v>
      </c>
      <c r="AE236" s="2">
        <v>0.29346208699999998</v>
      </c>
      <c r="AF236" s="2">
        <v>0.38976707500000002</v>
      </c>
      <c r="AG236" s="2">
        <v>0.37349618699999998</v>
      </c>
    </row>
    <row r="237" spans="1:33" x14ac:dyDescent="0.35">
      <c r="A237" s="2" t="s">
        <v>348</v>
      </c>
      <c r="B237" s="3" t="s">
        <v>349</v>
      </c>
      <c r="C237" s="2">
        <v>4</v>
      </c>
      <c r="D237" s="2">
        <v>85417416</v>
      </c>
      <c r="E237" s="2">
        <v>0.157650226</v>
      </c>
      <c r="F237" s="2">
        <v>0.17124752100000001</v>
      </c>
      <c r="G237" s="2">
        <v>0.111098683</v>
      </c>
      <c r="H237" s="2">
        <v>0.10679467300000001</v>
      </c>
      <c r="I237" s="2">
        <v>0.113955397</v>
      </c>
      <c r="J237" s="2">
        <v>7.8466353000000003E-2</v>
      </c>
      <c r="K237" s="2">
        <v>0.10823983099999999</v>
      </c>
      <c r="L237" s="2">
        <v>0.13350403399999999</v>
      </c>
      <c r="M237" s="2">
        <v>0.134677455</v>
      </c>
      <c r="N237" s="2">
        <v>8.6184966000000002E-2</v>
      </c>
      <c r="O237" s="2">
        <v>0.131080536</v>
      </c>
      <c r="P237" s="2">
        <v>0.12757010999999999</v>
      </c>
      <c r="Q237" s="2">
        <v>6.5451780000000001E-2</v>
      </c>
      <c r="R237" s="2">
        <v>0.24485062799999999</v>
      </c>
      <c r="S237" s="2">
        <v>0.35786891100000001</v>
      </c>
      <c r="T237" s="2">
        <v>0.25092099400000001</v>
      </c>
      <c r="U237" s="2">
        <v>0.39729123700000002</v>
      </c>
      <c r="V237" s="2">
        <v>0.41694514599999999</v>
      </c>
      <c r="W237" s="2">
        <v>0.12608240000000001</v>
      </c>
      <c r="X237" s="2">
        <v>0.14207783500000001</v>
      </c>
      <c r="Y237" s="2">
        <v>0.38471100200000002</v>
      </c>
      <c r="Z237" s="2">
        <v>0.370500942</v>
      </c>
      <c r="AA237" s="2">
        <v>0.28984438400000001</v>
      </c>
      <c r="AB237" s="2">
        <v>0.37512266599999999</v>
      </c>
      <c r="AC237" s="2">
        <v>0.35447791400000001</v>
      </c>
      <c r="AD237" s="2">
        <v>0.35669809600000002</v>
      </c>
      <c r="AE237" s="2">
        <v>0.155666686</v>
      </c>
      <c r="AF237" s="2">
        <v>0.45341409500000002</v>
      </c>
      <c r="AG237" s="2">
        <v>0.48140734499999999</v>
      </c>
    </row>
    <row r="238" spans="1:33" x14ac:dyDescent="0.35">
      <c r="A238" s="2" t="s">
        <v>350</v>
      </c>
      <c r="B238" s="5" t="s">
        <v>390</v>
      </c>
      <c r="C238" s="2">
        <v>17</v>
      </c>
      <c r="D238" s="2">
        <v>46795931</v>
      </c>
      <c r="E238" s="2">
        <v>0.16769873199999999</v>
      </c>
      <c r="F238" s="2">
        <v>0.178946191</v>
      </c>
      <c r="G238" s="2">
        <v>0.19451870900000001</v>
      </c>
      <c r="H238" s="2">
        <v>0.16706666100000001</v>
      </c>
      <c r="I238" s="2">
        <v>0.166844356</v>
      </c>
      <c r="J238" s="2">
        <v>0.13097298199999999</v>
      </c>
      <c r="K238" s="2">
        <v>0.14940553500000001</v>
      </c>
      <c r="L238" s="2">
        <v>0.17246572099999999</v>
      </c>
      <c r="M238" s="2">
        <v>0.170230563</v>
      </c>
      <c r="N238" s="2">
        <v>0.16396387400000001</v>
      </c>
      <c r="O238" s="2">
        <v>0.20033965000000001</v>
      </c>
      <c r="P238" s="2">
        <v>0.23805259600000001</v>
      </c>
      <c r="Q238" s="2">
        <v>0.122197998</v>
      </c>
      <c r="R238" s="2">
        <v>0.28157543600000001</v>
      </c>
      <c r="S238" s="2">
        <v>0.27480284700000002</v>
      </c>
      <c r="T238" s="2">
        <v>0.21587368000000001</v>
      </c>
      <c r="U238" s="2">
        <v>0.23809778700000001</v>
      </c>
      <c r="V238" s="2">
        <v>0.31117396000000003</v>
      </c>
      <c r="W238" s="2">
        <v>0.41115361499999997</v>
      </c>
      <c r="X238" s="2">
        <v>0.28612843399999999</v>
      </c>
      <c r="Y238" s="2">
        <v>0.29599929699999999</v>
      </c>
      <c r="Z238" s="2">
        <v>0.30662781500000003</v>
      </c>
      <c r="AA238" s="2">
        <v>0.54650905100000002</v>
      </c>
      <c r="AB238" s="2">
        <v>0.41000290900000003</v>
      </c>
      <c r="AC238" s="2">
        <v>0.16992765600000001</v>
      </c>
      <c r="AD238" s="2">
        <v>0.38510777699999998</v>
      </c>
      <c r="AE238" s="2">
        <v>0.324763731</v>
      </c>
      <c r="AF238" s="2">
        <v>0.31613856699999998</v>
      </c>
      <c r="AG238" s="2">
        <v>0.33731652299999998</v>
      </c>
    </row>
    <row r="239" spans="1:33" x14ac:dyDescent="0.35">
      <c r="A239" s="2" t="s">
        <v>351</v>
      </c>
      <c r="B239" s="5" t="s">
        <v>390</v>
      </c>
      <c r="C239" s="2">
        <v>7</v>
      </c>
      <c r="D239" s="2">
        <v>1277521</v>
      </c>
      <c r="E239" s="2">
        <v>0.31653133</v>
      </c>
      <c r="F239" s="2">
        <v>0.36593452199999998</v>
      </c>
      <c r="G239" s="2">
        <v>0.18791202800000001</v>
      </c>
      <c r="H239" s="2">
        <v>0.115366357</v>
      </c>
      <c r="I239" s="2">
        <v>0.28454995500000002</v>
      </c>
      <c r="J239" s="2">
        <v>0.252955916</v>
      </c>
      <c r="K239" s="2">
        <v>0.22439389000000001</v>
      </c>
      <c r="L239" s="2">
        <v>0.23199130200000001</v>
      </c>
      <c r="M239" s="2">
        <v>0.25893388099999998</v>
      </c>
      <c r="N239" s="2">
        <v>9.1886197000000003E-2</v>
      </c>
      <c r="O239" s="2">
        <v>9.4239687000000003E-2</v>
      </c>
      <c r="P239" s="2">
        <v>0.25258450599999999</v>
      </c>
      <c r="Q239" s="2">
        <v>0.43661504499999998</v>
      </c>
      <c r="R239" s="2">
        <v>0.17703339100000001</v>
      </c>
      <c r="S239" s="2">
        <v>0.31921774600000002</v>
      </c>
      <c r="T239" s="2">
        <v>0.30219443499999998</v>
      </c>
      <c r="U239" s="2">
        <v>0.240149317</v>
      </c>
      <c r="V239" s="2">
        <v>0.40072629900000001</v>
      </c>
      <c r="W239" s="2">
        <v>0.28286634799999999</v>
      </c>
      <c r="X239" s="2">
        <v>0.33158228200000001</v>
      </c>
      <c r="Y239" s="2">
        <v>0.289998702</v>
      </c>
      <c r="Z239" s="2">
        <v>0.198343514</v>
      </c>
      <c r="AA239" s="2">
        <v>0.24265890500000001</v>
      </c>
      <c r="AB239" s="2">
        <v>0.50944396000000003</v>
      </c>
      <c r="AC239" s="2">
        <v>0.34527601699999999</v>
      </c>
      <c r="AD239" s="2">
        <v>0.44729022299999999</v>
      </c>
      <c r="AE239" s="2">
        <v>0.26131273100000002</v>
      </c>
      <c r="AF239" s="2">
        <v>0.27737176699999999</v>
      </c>
      <c r="AG239" s="2">
        <v>0.30909022899999999</v>
      </c>
    </row>
    <row r="240" spans="1:33" x14ac:dyDescent="0.35">
      <c r="A240" s="2" t="s">
        <v>352</v>
      </c>
      <c r="B240" s="3" t="s">
        <v>192</v>
      </c>
      <c r="C240" s="2">
        <v>7</v>
      </c>
      <c r="D240" s="2">
        <v>45613725</v>
      </c>
      <c r="E240" s="2">
        <v>9.1361692999999994E-2</v>
      </c>
      <c r="F240" s="2">
        <v>0.115128956</v>
      </c>
      <c r="G240" s="2">
        <v>9.0445930999999993E-2</v>
      </c>
      <c r="H240" s="2">
        <v>0.109164041</v>
      </c>
      <c r="I240" s="2">
        <v>0.112201895</v>
      </c>
      <c r="J240" s="2">
        <v>7.5646751999999998E-2</v>
      </c>
      <c r="K240" s="2">
        <v>7.4632052000000004E-2</v>
      </c>
      <c r="L240" s="2">
        <v>6.2223280999999998E-2</v>
      </c>
      <c r="M240" s="2">
        <v>7.6626058999999996E-2</v>
      </c>
      <c r="N240" s="2">
        <v>6.3734032999999995E-2</v>
      </c>
      <c r="O240" s="2">
        <v>5.1695576E-2</v>
      </c>
      <c r="P240" s="2">
        <v>0.11506587</v>
      </c>
      <c r="Q240" s="2">
        <v>8.6495911999999994E-2</v>
      </c>
      <c r="R240" s="2">
        <v>0.177624437</v>
      </c>
      <c r="S240" s="2">
        <v>0.26298497999999998</v>
      </c>
      <c r="T240" s="2">
        <v>0.199380961</v>
      </c>
      <c r="U240" s="2">
        <v>0.27632442699999998</v>
      </c>
      <c r="V240" s="2">
        <v>0.29809799999999997</v>
      </c>
      <c r="W240" s="2">
        <v>0.35147247300000001</v>
      </c>
      <c r="X240" s="2">
        <v>0.376126193</v>
      </c>
      <c r="Y240" s="2">
        <v>0.35064051099999999</v>
      </c>
      <c r="Z240" s="2">
        <v>0.38895385900000001</v>
      </c>
      <c r="AA240" s="2">
        <v>0.53822426999999995</v>
      </c>
      <c r="AB240" s="2">
        <v>0.477415853</v>
      </c>
      <c r="AC240" s="2">
        <v>0.355471441</v>
      </c>
      <c r="AD240" s="2">
        <v>0.434541289</v>
      </c>
      <c r="AE240" s="2">
        <v>0.352516728</v>
      </c>
      <c r="AF240" s="2">
        <v>0.27078807300000002</v>
      </c>
      <c r="AG240" s="2">
        <v>0.33456750699999999</v>
      </c>
    </row>
    <row r="241" spans="1:33" x14ac:dyDescent="0.35">
      <c r="A241" s="2" t="s">
        <v>353</v>
      </c>
      <c r="B241" s="3" t="s">
        <v>354</v>
      </c>
      <c r="C241" s="2">
        <v>22</v>
      </c>
      <c r="D241" s="2">
        <v>29426511</v>
      </c>
      <c r="E241" s="2">
        <v>5.2599885999999998E-2</v>
      </c>
      <c r="F241" s="2">
        <v>6.1313389000000003E-2</v>
      </c>
      <c r="G241" s="2">
        <v>7.0581059000000002E-2</v>
      </c>
      <c r="H241" s="2">
        <v>4.6282683999999998E-2</v>
      </c>
      <c r="I241" s="2">
        <v>6.3496444999999999E-2</v>
      </c>
      <c r="J241" s="2">
        <v>3.5462848999999998E-2</v>
      </c>
      <c r="K241" s="2">
        <v>4.3558492999999997E-2</v>
      </c>
      <c r="L241" s="2">
        <v>5.0860240000000001E-2</v>
      </c>
      <c r="M241" s="2">
        <v>5.2147049000000001E-2</v>
      </c>
      <c r="N241" s="2">
        <v>3.5285512999999998E-2</v>
      </c>
      <c r="O241" s="2">
        <v>4.9464393000000002E-2</v>
      </c>
      <c r="P241" s="2">
        <v>5.1413064000000001E-2</v>
      </c>
      <c r="Q241" s="2">
        <v>9.8688665999999994E-2</v>
      </c>
      <c r="R241" s="2">
        <v>6.9841971000000003E-2</v>
      </c>
      <c r="S241" s="2">
        <v>0.12940617500000001</v>
      </c>
      <c r="T241" s="2">
        <v>0.248093112</v>
      </c>
      <c r="U241" s="2">
        <v>0.27375856100000001</v>
      </c>
      <c r="V241" s="2">
        <v>0.34389298200000001</v>
      </c>
      <c r="W241" s="2">
        <v>0.53661780100000001</v>
      </c>
      <c r="X241" s="2">
        <v>0.28500399300000001</v>
      </c>
      <c r="Y241" s="2">
        <v>0.41681033200000001</v>
      </c>
      <c r="Z241" s="2">
        <v>0.23243398900000001</v>
      </c>
      <c r="AA241" s="2">
        <v>0.71750458699999997</v>
      </c>
      <c r="AB241" s="2">
        <v>0.53466931399999995</v>
      </c>
      <c r="AC241" s="2">
        <v>0.19583492</v>
      </c>
      <c r="AD241" s="2">
        <v>0.45479053800000002</v>
      </c>
      <c r="AE241" s="2">
        <v>0.47511747799999998</v>
      </c>
      <c r="AF241" s="2">
        <v>0.285009454</v>
      </c>
      <c r="AG241" s="2">
        <v>0.37477579</v>
      </c>
    </row>
    <row r="242" spans="1:33" x14ac:dyDescent="0.35">
      <c r="A242" s="2" t="s">
        <v>355</v>
      </c>
      <c r="B242" s="3" t="s">
        <v>356</v>
      </c>
      <c r="C242" s="2">
        <v>7</v>
      </c>
      <c r="D242" s="2">
        <v>48129444</v>
      </c>
      <c r="E242" s="2">
        <v>0.141116729</v>
      </c>
      <c r="F242" s="2">
        <v>0.12891487500000001</v>
      </c>
      <c r="G242" s="2">
        <v>0.12017947499999999</v>
      </c>
      <c r="H242" s="2">
        <v>0.108493759</v>
      </c>
      <c r="I242" s="2">
        <v>0.11257613299999999</v>
      </c>
      <c r="J242" s="2">
        <v>7.9864400000000002E-2</v>
      </c>
      <c r="K242" s="2">
        <v>9.6119369999999996E-2</v>
      </c>
      <c r="L242" s="2">
        <v>8.4203856999999993E-2</v>
      </c>
      <c r="M242" s="2">
        <v>9.1812280999999996E-2</v>
      </c>
      <c r="N242" s="2">
        <v>5.0378496000000002E-2</v>
      </c>
      <c r="O242" s="2">
        <v>0.115427427</v>
      </c>
      <c r="P242" s="2">
        <v>0.12877179599999999</v>
      </c>
      <c r="Q242" s="2">
        <v>0.118990655</v>
      </c>
      <c r="R242" s="2">
        <v>0.18133798300000001</v>
      </c>
      <c r="S242" s="2">
        <v>0.23866738900000001</v>
      </c>
      <c r="T242" s="2">
        <v>0.28033201800000002</v>
      </c>
      <c r="U242" s="2">
        <v>0.24375543999999999</v>
      </c>
      <c r="V242" s="2">
        <v>0.24591564599999999</v>
      </c>
      <c r="W242" s="2">
        <v>0.15560031499999999</v>
      </c>
      <c r="X242" s="2">
        <v>0.33086787299999998</v>
      </c>
      <c r="Y242" s="2">
        <v>0.37779017199999998</v>
      </c>
      <c r="Z242" s="2">
        <v>0.38034122999999997</v>
      </c>
      <c r="AA242" s="2">
        <v>0.50206128400000005</v>
      </c>
      <c r="AB242" s="2">
        <v>0.41480518599999999</v>
      </c>
      <c r="AC242" s="2">
        <v>0.18405701899999999</v>
      </c>
      <c r="AD242" s="2">
        <v>0.35327167399999998</v>
      </c>
      <c r="AE242" s="2">
        <v>0.43942968399999999</v>
      </c>
      <c r="AF242" s="2">
        <v>0.43293072700000002</v>
      </c>
      <c r="AG242" s="2">
        <v>0.45289202200000001</v>
      </c>
    </row>
  </sheetData>
  <conditionalFormatting sqref="AI3">
    <cfRule type="duplicateValues" dxfId="2" priority="3"/>
  </conditionalFormatting>
  <conditionalFormatting sqref="AI4">
    <cfRule type="duplicateValues" dxfId="1" priority="2"/>
  </conditionalFormatting>
  <conditionalFormatting sqref="AI5:AI7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Katie</dc:creator>
  <cp:lastModifiedBy>Martin, Katie</cp:lastModifiedBy>
  <dcterms:created xsi:type="dcterms:W3CDTF">2016-06-16T20:57:25Z</dcterms:created>
  <dcterms:modified xsi:type="dcterms:W3CDTF">2017-04-13T03:14:37Z</dcterms:modified>
</cp:coreProperties>
</file>